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AEBCF332-AC42-1547-92CE-45CAA7FDB4D1}" xr6:coauthVersionLast="47" xr6:coauthVersionMax="47" xr10:uidLastSave="{00000000-0000-0000-0000-000000000000}"/>
  <bookViews>
    <workbookView xWindow="0" yWindow="500" windowWidth="28800" windowHeight="15880" activeTab="2" xr2:uid="{00000000-000D-0000-FFFF-FFFF00000000}"/>
  </bookViews>
  <sheets>
    <sheet name="Extended Data Fig 5a" sheetId="31" r:id="rId1"/>
    <sheet name="Extended Data Fig 5b" sheetId="34" r:id="rId2"/>
    <sheet name="Extended Data Fig 5c" sheetId="3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8" i="34" l="1"/>
  <c r="B49" i="34" s="1"/>
  <c r="B50" i="34" s="1"/>
  <c r="B51" i="34" s="1"/>
  <c r="B52" i="34" s="1"/>
  <c r="B53" i="34" s="1"/>
  <c r="B54" i="34" s="1"/>
  <c r="B55" i="34" s="1"/>
  <c r="B56" i="34" s="1"/>
  <c r="B57" i="34" s="1"/>
  <c r="B58" i="34" s="1"/>
  <c r="B59" i="34" s="1"/>
  <c r="B60" i="34" s="1"/>
  <c r="B61" i="34" s="1"/>
  <c r="B62" i="34" s="1"/>
  <c r="D39" i="32"/>
  <c r="C39" i="32"/>
  <c r="D38" i="32"/>
  <c r="C38" i="32"/>
  <c r="D37" i="32"/>
  <c r="C37" i="32"/>
  <c r="D36" i="32"/>
  <c r="C36" i="32"/>
  <c r="D35" i="32"/>
  <c r="C35" i="32"/>
  <c r="D34" i="32"/>
  <c r="C34" i="32"/>
  <c r="D33" i="32"/>
  <c r="C33" i="32"/>
  <c r="D32" i="32"/>
  <c r="C32" i="32"/>
  <c r="D31" i="32"/>
  <c r="C31" i="32"/>
  <c r="D30" i="32"/>
  <c r="C30" i="32"/>
  <c r="D29" i="32"/>
  <c r="C29" i="32"/>
  <c r="D28" i="32"/>
  <c r="C28" i="32"/>
  <c r="D27" i="32"/>
  <c r="C27" i="32"/>
  <c r="D26" i="32"/>
  <c r="C26" i="32"/>
  <c r="D25" i="32"/>
  <c r="C25" i="32"/>
  <c r="D24" i="32"/>
  <c r="C24" i="32"/>
  <c r="D23" i="32"/>
  <c r="C23" i="32"/>
  <c r="D22" i="32"/>
  <c r="C22" i="32"/>
  <c r="D21" i="32"/>
  <c r="C21" i="32"/>
  <c r="D20" i="32"/>
  <c r="C20" i="32"/>
  <c r="D19" i="32"/>
  <c r="C19" i="32"/>
  <c r="D18" i="32"/>
  <c r="C18" i="32"/>
  <c r="D17" i="32"/>
  <c r="C17" i="32"/>
  <c r="D16" i="32"/>
  <c r="C16" i="32"/>
  <c r="D15" i="32"/>
  <c r="C15" i="32"/>
  <c r="D14" i="32"/>
  <c r="C14" i="32"/>
  <c r="D13" i="32"/>
  <c r="C13" i="32"/>
  <c r="D12" i="32"/>
  <c r="C12" i="32"/>
  <c r="D11" i="32"/>
  <c r="C11" i="32"/>
  <c r="D10" i="32"/>
  <c r="C10" i="32"/>
  <c r="D9" i="32"/>
  <c r="C9" i="32"/>
  <c r="D8" i="32"/>
  <c r="C8" i="32"/>
  <c r="D7" i="32"/>
  <c r="C7" i="32"/>
  <c r="D6" i="32"/>
  <c r="C6" i="32"/>
  <c r="D5" i="32"/>
  <c r="C5" i="32"/>
  <c r="D4" i="32"/>
  <c r="C4" i="32"/>
  <c r="D3" i="32"/>
  <c r="C3" i="32"/>
  <c r="D2" i="32"/>
  <c r="C2" i="32"/>
  <c r="C108" i="31" l="1"/>
  <c r="C109" i="31" s="1"/>
  <c r="C110" i="31" s="1"/>
  <c r="C111" i="31" s="1"/>
  <c r="C112" i="31" s="1"/>
  <c r="C113" i="31" s="1"/>
  <c r="C114" i="31" s="1"/>
  <c r="C115" i="31" s="1"/>
  <c r="C116" i="31" s="1"/>
  <c r="C117" i="31" s="1"/>
  <c r="C118" i="31" s="1"/>
  <c r="C119" i="31" s="1"/>
  <c r="C120" i="31" s="1"/>
  <c r="C121" i="31" s="1"/>
  <c r="C122" i="3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450725-8C09-434D-B505-06EB95BC1F67}" keepAlive="1" name="Query - Jizan_Id_10_85 (4)" description="Connection to the 'Jizan_Id_10_85 (4)' query in the workbook." type="5" refreshedVersion="8" background="1" saveData="1">
    <dbPr connection="Provider=Microsoft.Mashup.OleDb.1;Data Source=$Workbook$;Location=&quot;Jizan_Id_10_85 (4)&quot;;Extended Properties=&quot;&quot;" command="SELECT * FROM [Jizan_Id_10_85 (4)]"/>
  </connection>
</connections>
</file>

<file path=xl/sharedStrings.xml><?xml version="1.0" encoding="utf-8"?>
<sst xmlns="http://schemas.openxmlformats.org/spreadsheetml/2006/main" count="11" uniqueCount="7">
  <si>
    <t>Date</t>
  </si>
  <si>
    <t xml:space="preserve">Measured DIC </t>
  </si>
  <si>
    <t>Adjusted NaF</t>
  </si>
  <si>
    <t>Measured NaF</t>
  </si>
  <si>
    <t xml:space="preserve">Adjusted DIC </t>
  </si>
  <si>
    <t>RDT (1/day)</t>
  </si>
  <si>
    <t>E_SF6_co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;@"/>
    <numFmt numFmtId="165" formatCode="[$-409]d\-mmm\-yy;@"/>
    <numFmt numFmtId="166" formatCode="[$-409]dd\-mmm\-yy;@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DBFF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" fillId="0" borderId="0"/>
    <xf numFmtId="0" fontId="20" fillId="0" borderId="0"/>
    <xf numFmtId="0" fontId="18" fillId="0" borderId="0"/>
    <xf numFmtId="0" fontId="21" fillId="0" borderId="0"/>
  </cellStyleXfs>
  <cellXfs count="48">
    <xf numFmtId="0" fontId="0" fillId="0" borderId="0" xfId="0"/>
    <xf numFmtId="0" fontId="14" fillId="0" borderId="0" xfId="0" applyFont="1"/>
    <xf numFmtId="2" fontId="14" fillId="0" borderId="0" xfId="0" applyNumberFormat="1" applyFont="1"/>
    <xf numFmtId="2" fontId="0" fillId="0" borderId="0" xfId="0" applyNumberFormat="1"/>
    <xf numFmtId="11" fontId="0" fillId="0" borderId="0" xfId="0" applyNumberFormat="1"/>
    <xf numFmtId="2" fontId="16" fillId="0" borderId="0" xfId="0" applyNumberFormat="1" applyFont="1" applyAlignment="1">
      <alignment wrapText="1"/>
    </xf>
    <xf numFmtId="2" fontId="22" fillId="0" borderId="0" xfId="0" applyNumberFormat="1" applyFont="1"/>
    <xf numFmtId="166" fontId="0" fillId="0" borderId="0" xfId="0" applyNumberFormat="1"/>
    <xf numFmtId="2" fontId="22" fillId="0" borderId="10" xfId="0" applyNumberFormat="1" applyFont="1" applyBorder="1"/>
    <xf numFmtId="2" fontId="22" fillId="0" borderId="11" xfId="0" applyNumberFormat="1" applyFont="1" applyBorder="1"/>
    <xf numFmtId="2" fontId="22" fillId="0" borderId="12" xfId="0" applyNumberFormat="1" applyFont="1" applyBorder="1"/>
    <xf numFmtId="2" fontId="22" fillId="0" borderId="13" xfId="0" applyNumberFormat="1" applyFont="1" applyBorder="1"/>
    <xf numFmtId="2" fontId="0" fillId="0" borderId="12" xfId="0" applyNumberFormat="1" applyBorder="1"/>
    <xf numFmtId="2" fontId="0" fillId="0" borderId="14" xfId="0" applyNumberFormat="1" applyBorder="1"/>
    <xf numFmtId="2" fontId="22" fillId="0" borderId="15" xfId="0" applyNumberFormat="1" applyFont="1" applyBorder="1"/>
    <xf numFmtId="165" fontId="22" fillId="33" borderId="16" xfId="0" applyNumberFormat="1" applyFont="1" applyFill="1" applyBorder="1"/>
    <xf numFmtId="165" fontId="22" fillId="33" borderId="17" xfId="0" applyNumberFormat="1" applyFont="1" applyFill="1" applyBorder="1"/>
    <xf numFmtId="165" fontId="22" fillId="33" borderId="18" xfId="0" applyNumberFormat="1" applyFont="1" applyFill="1" applyBorder="1"/>
    <xf numFmtId="164" fontId="0" fillId="34" borderId="17" xfId="0" applyNumberFormat="1" applyFill="1" applyBorder="1"/>
    <xf numFmtId="164" fontId="22" fillId="34" borderId="17" xfId="0" applyNumberFormat="1" applyFont="1" applyFill="1" applyBorder="1"/>
    <xf numFmtId="164" fontId="22" fillId="34" borderId="18" xfId="0" applyNumberFormat="1" applyFont="1" applyFill="1" applyBorder="1"/>
    <xf numFmtId="11" fontId="0" fillId="0" borderId="10" xfId="0" applyNumberFormat="1" applyBorder="1"/>
    <xf numFmtId="11" fontId="0" fillId="0" borderId="11" xfId="0" applyNumberFormat="1" applyBorder="1"/>
    <xf numFmtId="11" fontId="0" fillId="0" borderId="12" xfId="0" applyNumberFormat="1" applyBorder="1"/>
    <xf numFmtId="11" fontId="0" fillId="0" borderId="13" xfId="0" applyNumberFormat="1" applyBorder="1"/>
    <xf numFmtId="11" fontId="0" fillId="0" borderId="14" xfId="0" applyNumberFormat="1" applyBorder="1"/>
    <xf numFmtId="11" fontId="0" fillId="0" borderId="15" xfId="0" applyNumberFormat="1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166" fontId="16" fillId="35" borderId="19" xfId="0" applyNumberFormat="1" applyFont="1" applyFill="1" applyBorder="1"/>
    <xf numFmtId="0" fontId="16" fillId="35" borderId="20" xfId="0" applyFont="1" applyFill="1" applyBorder="1"/>
    <xf numFmtId="0" fontId="16" fillId="35" borderId="21" xfId="0" applyFont="1" applyFill="1" applyBorder="1"/>
    <xf numFmtId="166" fontId="0" fillId="35" borderId="16" xfId="0" applyNumberFormat="1" applyFill="1" applyBorder="1"/>
    <xf numFmtId="166" fontId="0" fillId="35" borderId="17" xfId="0" applyNumberFormat="1" applyFill="1" applyBorder="1"/>
    <xf numFmtId="166" fontId="0" fillId="35" borderId="18" xfId="0" applyNumberFormat="1" applyFill="1" applyBorder="1"/>
    <xf numFmtId="0" fontId="0" fillId="0" borderId="10" xfId="0" applyBorder="1"/>
    <xf numFmtId="0" fontId="0" fillId="0" borderId="22" xfId="0" applyBorder="1"/>
    <xf numFmtId="0" fontId="0" fillId="0" borderId="11" xfId="0" applyBorder="1"/>
    <xf numFmtId="0" fontId="0" fillId="0" borderId="23" xfId="0" applyBorder="1"/>
    <xf numFmtId="0" fontId="23" fillId="34" borderId="19" xfId="0" applyFont="1" applyFill="1" applyBorder="1" applyAlignment="1">
      <alignment wrapText="1"/>
    </xf>
    <xf numFmtId="0" fontId="0" fillId="34" borderId="20" xfId="0" applyFill="1" applyBorder="1"/>
    <xf numFmtId="0" fontId="0" fillId="34" borderId="21" xfId="0" applyFill="1" applyBorder="1"/>
    <xf numFmtId="0" fontId="16" fillId="33" borderId="19" xfId="0" applyFont="1" applyFill="1" applyBorder="1" applyAlignment="1">
      <alignment wrapText="1"/>
    </xf>
    <xf numFmtId="0" fontId="16" fillId="33" borderId="20" xfId="0" applyFont="1" applyFill="1" applyBorder="1" applyAlignment="1">
      <alignment wrapText="1"/>
    </xf>
    <xf numFmtId="2" fontId="16" fillId="33" borderId="21" xfId="0" applyNumberFormat="1" applyFont="1" applyFill="1" applyBorder="1" applyAlignment="1">
      <alignment wrapText="1"/>
    </xf>
    <xf numFmtId="0" fontId="0" fillId="0" borderId="0" xfId="0" applyFill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80B225BE-BD51-45F2-A0C3-3C6323CAFF21}"/>
    <cellStyle name="Normal 3" xfId="44" xr:uid="{BEC54B0E-1DF9-458F-A362-88FBBC31F40A}"/>
    <cellStyle name="Normal 3 2" xfId="47" xr:uid="{8245BBE9-68D5-4EAC-A949-B0A9B17E08F5}"/>
    <cellStyle name="Normal 4" xfId="45" xr:uid="{7AC7C75B-2F77-4C9F-94BD-2DEDE41D33F1}"/>
    <cellStyle name="Normal 4 2" xfId="46" xr:uid="{E7B4096E-4B71-4CCA-A657-251BC4856F8F}"/>
    <cellStyle name="Normal 5" xfId="42" xr:uid="{BD402F90-ECE6-43E2-B9C6-263368E6E811}"/>
    <cellStyle name="Normal 6" xfId="48" xr:uid="{2EC4B547-7068-495C-B63B-ADA965CE52D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DDBFF"/>
      <color rgb="FF934B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connections" Target="connection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547533212746132E-2"/>
          <c:y val="3.3144788761303855E-2"/>
          <c:w val="0.85323694931426175"/>
          <c:h val="0.78171199611721476"/>
        </c:manualLayout>
      </c:layout>
      <c:scatterChart>
        <c:scatterStyle val="lineMarker"/>
        <c:varyColors val="0"/>
        <c:ser>
          <c:idx val="2"/>
          <c:order val="0"/>
          <c:tx>
            <c:strRef>
              <c:f>'Extended Data Fig 5a'!$D$1</c:f>
              <c:strCache>
                <c:ptCount val="1"/>
                <c:pt idx="0">
                  <c:v>Measured NaF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bg1">
                  <a:lumMod val="85000"/>
                </a:schemeClr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'Extended Data Fig 5a'!$C$2:$C$122</c:f>
              <c:numCache>
                <c:formatCode>[$-409]d\-mmm\-yy;@</c:formatCode>
                <c:ptCount val="121"/>
                <c:pt idx="0">
                  <c:v>45020</c:v>
                </c:pt>
                <c:pt idx="1">
                  <c:v>45026.166666666664</c:v>
                </c:pt>
                <c:pt idx="2">
                  <c:v>45028.833333333336</c:v>
                </c:pt>
                <c:pt idx="3">
                  <c:v>45030.833333333336</c:v>
                </c:pt>
                <c:pt idx="4">
                  <c:v>45032.333333333336</c:v>
                </c:pt>
                <c:pt idx="5">
                  <c:v>45034</c:v>
                </c:pt>
                <c:pt idx="6">
                  <c:v>45035.583333333336</c:v>
                </c:pt>
                <c:pt idx="7">
                  <c:v>45036.833333333336</c:v>
                </c:pt>
                <c:pt idx="8">
                  <c:v>45038.33333321759</c:v>
                </c:pt>
                <c:pt idx="9">
                  <c:v>45039.166666666664</c:v>
                </c:pt>
                <c:pt idx="10">
                  <c:v>45040.833333506947</c:v>
                </c:pt>
                <c:pt idx="11">
                  <c:v>45042.833333333336</c:v>
                </c:pt>
                <c:pt idx="12">
                  <c:v>45044.833333333336</c:v>
                </c:pt>
                <c:pt idx="13">
                  <c:v>45046.833333333336</c:v>
                </c:pt>
                <c:pt idx="14">
                  <c:v>45048.833333333336</c:v>
                </c:pt>
                <c:pt idx="15">
                  <c:v>45050.333333333336</c:v>
                </c:pt>
                <c:pt idx="16">
                  <c:v>45052.833333333336</c:v>
                </c:pt>
                <c:pt idx="17">
                  <c:v>45054.833330613423</c:v>
                </c:pt>
                <c:pt idx="18">
                  <c:v>45056.833333333336</c:v>
                </c:pt>
                <c:pt idx="19">
                  <c:v>45058.833336111114</c:v>
                </c:pt>
                <c:pt idx="20">
                  <c:v>45060</c:v>
                </c:pt>
                <c:pt idx="21">
                  <c:v>45062.833341666665</c:v>
                </c:pt>
                <c:pt idx="22">
                  <c:v>45064.833344444443</c:v>
                </c:pt>
                <c:pt idx="23">
                  <c:v>45066.833347222222</c:v>
                </c:pt>
                <c:pt idx="24">
                  <c:v>45067.847222222219</c:v>
                </c:pt>
                <c:pt idx="25">
                  <c:v>45069.833333333336</c:v>
                </c:pt>
                <c:pt idx="26">
                  <c:v>45070.833333333336</c:v>
                </c:pt>
                <c:pt idx="27">
                  <c:v>45072.833333333336</c:v>
                </c:pt>
                <c:pt idx="28">
                  <c:v>45074</c:v>
                </c:pt>
                <c:pt idx="29">
                  <c:v>45076.833333333336</c:v>
                </c:pt>
                <c:pt idx="30">
                  <c:v>45078</c:v>
                </c:pt>
                <c:pt idx="31">
                  <c:v>45079.666666666664</c:v>
                </c:pt>
                <c:pt idx="32">
                  <c:v>45080</c:v>
                </c:pt>
                <c:pt idx="33">
                  <c:v>45082.833333333336</c:v>
                </c:pt>
                <c:pt idx="34">
                  <c:v>45084.833333333336</c:v>
                </c:pt>
                <c:pt idx="35">
                  <c:v>45086.833333333336</c:v>
                </c:pt>
                <c:pt idx="36">
                  <c:v>45088.5</c:v>
                </c:pt>
                <c:pt idx="37">
                  <c:v>45090.833333333336</c:v>
                </c:pt>
                <c:pt idx="38">
                  <c:v>45092.833333333336</c:v>
                </c:pt>
                <c:pt idx="39">
                  <c:v>45094.833333333336</c:v>
                </c:pt>
                <c:pt idx="40">
                  <c:v>45096.833333333336</c:v>
                </c:pt>
                <c:pt idx="41">
                  <c:v>45098.833333333336</c:v>
                </c:pt>
                <c:pt idx="42">
                  <c:v>45100.833333333336</c:v>
                </c:pt>
                <c:pt idx="43">
                  <c:v>45102.833333333336</c:v>
                </c:pt>
                <c:pt idx="44">
                  <c:v>45106.833333333336</c:v>
                </c:pt>
                <c:pt idx="45">
                  <c:v>45108.833333333336</c:v>
                </c:pt>
                <c:pt idx="46">
                  <c:v>45110.833333333336</c:v>
                </c:pt>
                <c:pt idx="47">
                  <c:v>45112.833333333336</c:v>
                </c:pt>
                <c:pt idx="48">
                  <c:v>45114.833333333336</c:v>
                </c:pt>
                <c:pt idx="49">
                  <c:v>45117.833333333336</c:v>
                </c:pt>
                <c:pt idx="50">
                  <c:v>45119.833333333336</c:v>
                </c:pt>
                <c:pt idx="51">
                  <c:v>45121.833333333336</c:v>
                </c:pt>
                <c:pt idx="52">
                  <c:v>45123.833333333336</c:v>
                </c:pt>
                <c:pt idx="53">
                  <c:v>45127.833333333336</c:v>
                </c:pt>
                <c:pt idx="54">
                  <c:v>45129.833333333336</c:v>
                </c:pt>
                <c:pt idx="55">
                  <c:v>45131.927083333336</c:v>
                </c:pt>
                <c:pt idx="56">
                  <c:v>45133.923611111109</c:v>
                </c:pt>
                <c:pt idx="57">
                  <c:v>45137.895833333336</c:v>
                </c:pt>
                <c:pt idx="58">
                  <c:v>45141.916666666664</c:v>
                </c:pt>
                <c:pt idx="59">
                  <c:v>45149.9375</c:v>
                </c:pt>
                <c:pt idx="60">
                  <c:v>45153.833333333336</c:v>
                </c:pt>
                <c:pt idx="61">
                  <c:v>45155.833333333336</c:v>
                </c:pt>
                <c:pt idx="62">
                  <c:v>45157</c:v>
                </c:pt>
                <c:pt idx="63">
                  <c:v>45159</c:v>
                </c:pt>
                <c:pt idx="64">
                  <c:v>45161</c:v>
                </c:pt>
                <c:pt idx="65">
                  <c:v>45163</c:v>
                </c:pt>
                <c:pt idx="66">
                  <c:v>45165</c:v>
                </c:pt>
                <c:pt idx="67">
                  <c:v>45167</c:v>
                </c:pt>
                <c:pt idx="68">
                  <c:v>45169</c:v>
                </c:pt>
                <c:pt idx="69">
                  <c:v>45171</c:v>
                </c:pt>
                <c:pt idx="70">
                  <c:v>45173</c:v>
                </c:pt>
                <c:pt idx="71">
                  <c:v>45175</c:v>
                </c:pt>
                <c:pt idx="72">
                  <c:v>45177</c:v>
                </c:pt>
                <c:pt idx="73">
                  <c:v>45179</c:v>
                </c:pt>
                <c:pt idx="74">
                  <c:v>45201</c:v>
                </c:pt>
                <c:pt idx="75">
                  <c:v>45203</c:v>
                </c:pt>
                <c:pt idx="76">
                  <c:v>45205</c:v>
                </c:pt>
                <c:pt idx="77">
                  <c:v>45207</c:v>
                </c:pt>
                <c:pt idx="78">
                  <c:v>45209</c:v>
                </c:pt>
                <c:pt idx="79">
                  <c:v>45211</c:v>
                </c:pt>
                <c:pt idx="80">
                  <c:v>45213</c:v>
                </c:pt>
                <c:pt idx="81">
                  <c:v>45215</c:v>
                </c:pt>
                <c:pt idx="82">
                  <c:v>45217</c:v>
                </c:pt>
                <c:pt idx="83">
                  <c:v>45219</c:v>
                </c:pt>
                <c:pt idx="84">
                  <c:v>45221</c:v>
                </c:pt>
                <c:pt idx="85">
                  <c:v>45223</c:v>
                </c:pt>
                <c:pt idx="86">
                  <c:v>45225</c:v>
                </c:pt>
                <c:pt idx="87">
                  <c:v>45227</c:v>
                </c:pt>
                <c:pt idx="88">
                  <c:v>45229</c:v>
                </c:pt>
                <c:pt idx="89">
                  <c:v>45231</c:v>
                </c:pt>
                <c:pt idx="90">
                  <c:v>45233</c:v>
                </c:pt>
                <c:pt idx="91">
                  <c:v>45235</c:v>
                </c:pt>
                <c:pt idx="92">
                  <c:v>45237</c:v>
                </c:pt>
                <c:pt idx="93">
                  <c:v>45239</c:v>
                </c:pt>
                <c:pt idx="94">
                  <c:v>45243</c:v>
                </c:pt>
                <c:pt idx="95">
                  <c:v>45247</c:v>
                </c:pt>
                <c:pt idx="96">
                  <c:v>45251</c:v>
                </c:pt>
                <c:pt idx="97">
                  <c:v>45255</c:v>
                </c:pt>
                <c:pt idx="98">
                  <c:v>45263</c:v>
                </c:pt>
                <c:pt idx="99">
                  <c:v>45267</c:v>
                </c:pt>
                <c:pt idx="100">
                  <c:v>45271</c:v>
                </c:pt>
                <c:pt idx="101">
                  <c:v>45275</c:v>
                </c:pt>
                <c:pt idx="102">
                  <c:v>45279</c:v>
                </c:pt>
                <c:pt idx="103">
                  <c:v>45287</c:v>
                </c:pt>
                <c:pt idx="104">
                  <c:v>45291</c:v>
                </c:pt>
                <c:pt idx="105">
                  <c:v>45298</c:v>
                </c:pt>
                <c:pt idx="106">
                  <c:v>45305</c:v>
                </c:pt>
                <c:pt idx="107">
                  <c:v>45312</c:v>
                </c:pt>
                <c:pt idx="108">
                  <c:v>45319</c:v>
                </c:pt>
                <c:pt idx="109">
                  <c:v>45326</c:v>
                </c:pt>
                <c:pt idx="110">
                  <c:v>45333</c:v>
                </c:pt>
                <c:pt idx="111">
                  <c:v>45340</c:v>
                </c:pt>
                <c:pt idx="112">
                  <c:v>45347</c:v>
                </c:pt>
                <c:pt idx="113">
                  <c:v>45354</c:v>
                </c:pt>
                <c:pt idx="114">
                  <c:v>45361</c:v>
                </c:pt>
                <c:pt idx="115">
                  <c:v>45368</c:v>
                </c:pt>
                <c:pt idx="116">
                  <c:v>45375</c:v>
                </c:pt>
                <c:pt idx="117">
                  <c:v>45382</c:v>
                </c:pt>
                <c:pt idx="118">
                  <c:v>45389</c:v>
                </c:pt>
                <c:pt idx="119">
                  <c:v>45396</c:v>
                </c:pt>
                <c:pt idx="120">
                  <c:v>45403</c:v>
                </c:pt>
              </c:numCache>
            </c:numRef>
          </c:xVal>
          <c:yVal>
            <c:numRef>
              <c:f>'Extended Data Fig 5a'!$D$2:$D$122</c:f>
              <c:numCache>
                <c:formatCode>0.00</c:formatCode>
                <c:ptCount val="121"/>
                <c:pt idx="0">
                  <c:v>0</c:v>
                </c:pt>
                <c:pt idx="1">
                  <c:v>0</c:v>
                </c:pt>
                <c:pt idx="2">
                  <c:v>0.67608160000000006</c:v>
                </c:pt>
                <c:pt idx="3">
                  <c:v>3.4668480000000006</c:v>
                </c:pt>
                <c:pt idx="4">
                  <c:v>6.3938008000000002</c:v>
                </c:pt>
                <c:pt idx="5">
                  <c:v>11.4664512</c:v>
                </c:pt>
                <c:pt idx="6">
                  <c:v>15.814753405761715</c:v>
                </c:pt>
                <c:pt idx="7">
                  <c:v>20.813619999999997</c:v>
                </c:pt>
                <c:pt idx="8">
                  <c:v>25.1556456</c:v>
                </c:pt>
                <c:pt idx="9">
                  <c:v>28.843280799999999</c:v>
                </c:pt>
                <c:pt idx="10">
                  <c:v>34.365221600000005</c:v>
                </c:pt>
                <c:pt idx="11">
                  <c:v>38.075539200000009</c:v>
                </c:pt>
                <c:pt idx="12">
                  <c:v>40.582212800000001</c:v>
                </c:pt>
                <c:pt idx="13">
                  <c:v>43.130375200000003</c:v>
                </c:pt>
                <c:pt idx="14">
                  <c:v>43.818573600000001</c:v>
                </c:pt>
                <c:pt idx="15">
                  <c:v>44.270028000000003</c:v>
                </c:pt>
                <c:pt idx="16">
                  <c:v>43.057711200000007</c:v>
                </c:pt>
                <c:pt idx="17">
                  <c:v>43.791852000000006</c:v>
                </c:pt>
                <c:pt idx="18">
                  <c:v>42.592192799999999</c:v>
                </c:pt>
                <c:pt idx="19">
                  <c:v>42.316304000000002</c:v>
                </c:pt>
                <c:pt idx="20">
                  <c:v>40.561585600000001</c:v>
                </c:pt>
                <c:pt idx="21">
                  <c:v>40.574711999999998</c:v>
                </c:pt>
                <c:pt idx="22">
                  <c:v>39.389585600000004</c:v>
                </c:pt>
                <c:pt idx="23">
                  <c:v>38.351193600000002</c:v>
                </c:pt>
                <c:pt idx="24">
                  <c:v>38.191567200000001</c:v>
                </c:pt>
                <c:pt idx="25">
                  <c:v>37.910990400000003</c:v>
                </c:pt>
                <c:pt idx="26">
                  <c:v>37.724408000000004</c:v>
                </c:pt>
                <c:pt idx="27">
                  <c:v>35.841472800000005</c:v>
                </c:pt>
                <c:pt idx="28">
                  <c:v>36.611711200000002</c:v>
                </c:pt>
                <c:pt idx="29">
                  <c:v>35.6466864</c:v>
                </c:pt>
                <c:pt idx="30">
                  <c:v>35.032558400000006</c:v>
                </c:pt>
                <c:pt idx="31">
                  <c:v>32.947952799999996</c:v>
                </c:pt>
                <c:pt idx="32">
                  <c:v>34.6230616</c:v>
                </c:pt>
                <c:pt idx="33">
                  <c:v>31.972700800000002</c:v>
                </c:pt>
                <c:pt idx="34">
                  <c:v>32.142172000000002</c:v>
                </c:pt>
                <c:pt idx="35">
                  <c:v>31.620631999999997</c:v>
                </c:pt>
                <c:pt idx="36">
                  <c:v>31.239497599999996</c:v>
                </c:pt>
                <c:pt idx="37">
                  <c:v>30.131488799999996</c:v>
                </c:pt>
                <c:pt idx="38">
                  <c:v>29.492279999999997</c:v>
                </c:pt>
                <c:pt idx="39">
                  <c:v>28.511316000000001</c:v>
                </c:pt>
                <c:pt idx="40">
                  <c:v>27.768502399999999</c:v>
                </c:pt>
                <c:pt idx="41">
                  <c:v>27.427919199999998</c:v>
                </c:pt>
                <c:pt idx="42">
                  <c:v>26.511649599999998</c:v>
                </c:pt>
                <c:pt idx="43">
                  <c:v>25.804464799999998</c:v>
                </c:pt>
                <c:pt idx="44">
                  <c:v>24.848112799999999</c:v>
                </c:pt>
                <c:pt idx="45">
                  <c:v>22.904233599999998</c:v>
                </c:pt>
                <c:pt idx="46">
                  <c:v>22.079145599999997</c:v>
                </c:pt>
                <c:pt idx="47">
                  <c:v>21.057864799999997</c:v>
                </c:pt>
                <c:pt idx="48">
                  <c:v>21.149749599999996</c:v>
                </c:pt>
                <c:pt idx="49">
                  <c:v>20.9828568</c:v>
                </c:pt>
                <c:pt idx="50">
                  <c:v>19.012878399999998</c:v>
                </c:pt>
                <c:pt idx="51">
                  <c:v>19.8750824</c:v>
                </c:pt>
                <c:pt idx="52">
                  <c:v>18.15128</c:v>
                </c:pt>
                <c:pt idx="53">
                  <c:v>17.71461882324218</c:v>
                </c:pt>
                <c:pt idx="54">
                  <c:v>17.216443652343749</c:v>
                </c:pt>
                <c:pt idx="55">
                  <c:v>18.744571199999999</c:v>
                </c:pt>
                <c:pt idx="56">
                  <c:v>18.021212800000001</c:v>
                </c:pt>
                <c:pt idx="57">
                  <c:v>17.800407999999997</c:v>
                </c:pt>
                <c:pt idx="58">
                  <c:v>17.312855999999996</c:v>
                </c:pt>
                <c:pt idx="59">
                  <c:v>16.804207999999999</c:v>
                </c:pt>
                <c:pt idx="60">
                  <c:v>17.860221166736981</c:v>
                </c:pt>
                <c:pt idx="61">
                  <c:v>18.01134408588247</c:v>
                </c:pt>
                <c:pt idx="62">
                  <c:v>17.96118046443695</c:v>
                </c:pt>
                <c:pt idx="63">
                  <c:v>17.588502518366994</c:v>
                </c:pt>
                <c:pt idx="64">
                  <c:v>17.935526886731672</c:v>
                </c:pt>
                <c:pt idx="65">
                  <c:v>17.524420114829617</c:v>
                </c:pt>
                <c:pt idx="66">
                  <c:v>17.457469164459713</c:v>
                </c:pt>
                <c:pt idx="67">
                  <c:v>17.317209777197053</c:v>
                </c:pt>
                <c:pt idx="68">
                  <c:v>17.362182785281341</c:v>
                </c:pt>
                <c:pt idx="69">
                  <c:v>16.430917719721659</c:v>
                </c:pt>
                <c:pt idx="70">
                  <c:v>17.122861967535385</c:v>
                </c:pt>
                <c:pt idx="71">
                  <c:v>17.081589307082616</c:v>
                </c:pt>
                <c:pt idx="72">
                  <c:v>17.155731516827142</c:v>
                </c:pt>
                <c:pt idx="73">
                  <c:v>16.774834828405801</c:v>
                </c:pt>
                <c:pt idx="74">
                  <c:v>17.638559279050941</c:v>
                </c:pt>
                <c:pt idx="75">
                  <c:v>15.463421863928829</c:v>
                </c:pt>
                <c:pt idx="76">
                  <c:v>14.857677658671591</c:v>
                </c:pt>
                <c:pt idx="77">
                  <c:v>15.348453094981382</c:v>
                </c:pt>
                <c:pt idx="78">
                  <c:v>14.964605427085758</c:v>
                </c:pt>
                <c:pt idx="79">
                  <c:v>15.42370775539044</c:v>
                </c:pt>
                <c:pt idx="80">
                  <c:v>15.352382136699717</c:v>
                </c:pt>
                <c:pt idx="81">
                  <c:v>15.22375038761229</c:v>
                </c:pt>
                <c:pt idx="82">
                  <c:v>15.579768129476793</c:v>
                </c:pt>
                <c:pt idx="83">
                  <c:v>15.305789873644443</c:v>
                </c:pt>
                <c:pt idx="84">
                  <c:v>15.317440022347935</c:v>
                </c:pt>
                <c:pt idx="85">
                  <c:v>16.083139707993908</c:v>
                </c:pt>
                <c:pt idx="86">
                  <c:v>15.348028670871935</c:v>
                </c:pt>
                <c:pt idx="87">
                  <c:v>15.579197415184689</c:v>
                </c:pt>
                <c:pt idx="88">
                  <c:v>15.544321676773723</c:v>
                </c:pt>
                <c:pt idx="89">
                  <c:v>15.461993488732997</c:v>
                </c:pt>
                <c:pt idx="90">
                  <c:v>15.399870340579849</c:v>
                </c:pt>
                <c:pt idx="91">
                  <c:v>15.25136291924243</c:v>
                </c:pt>
                <c:pt idx="92">
                  <c:v>15.115681075929551</c:v>
                </c:pt>
                <c:pt idx="93">
                  <c:v>14.782160531300038</c:v>
                </c:pt>
                <c:pt idx="94">
                  <c:v>15.47657163878087</c:v>
                </c:pt>
                <c:pt idx="95">
                  <c:v>15.047673360928298</c:v>
                </c:pt>
                <c:pt idx="96">
                  <c:v>15.298575569411732</c:v>
                </c:pt>
                <c:pt idx="97">
                  <c:v>15.767324696297464</c:v>
                </c:pt>
                <c:pt idx="98">
                  <c:v>15.417174482734106</c:v>
                </c:pt>
                <c:pt idx="99">
                  <c:v>15.869712970524178</c:v>
                </c:pt>
                <c:pt idx="100">
                  <c:v>15.00103970437771</c:v>
                </c:pt>
                <c:pt idx="101">
                  <c:v>14.807009321298978</c:v>
                </c:pt>
                <c:pt idx="102">
                  <c:v>14.695622094574578</c:v>
                </c:pt>
                <c:pt idx="103">
                  <c:v>14.797296175643915</c:v>
                </c:pt>
                <c:pt idx="104">
                  <c:v>14.959527608707596</c:v>
                </c:pt>
                <c:pt idx="105">
                  <c:v>15.668294155962691</c:v>
                </c:pt>
                <c:pt idx="106">
                  <c:v>15.414690393038089</c:v>
                </c:pt>
                <c:pt idx="107">
                  <c:v>15.364040932419496</c:v>
                </c:pt>
                <c:pt idx="108">
                  <c:v>15.154167504458162</c:v>
                </c:pt>
                <c:pt idx="109">
                  <c:v>14.701105558536032</c:v>
                </c:pt>
                <c:pt idx="110">
                  <c:v>14.183124487727714</c:v>
                </c:pt>
                <c:pt idx="111">
                  <c:v>14.451273951452158</c:v>
                </c:pt>
                <c:pt idx="112">
                  <c:v>14.397222514586485</c:v>
                </c:pt>
                <c:pt idx="113">
                  <c:v>14.020478429327881</c:v>
                </c:pt>
                <c:pt idx="114">
                  <c:v>13.907378607895531</c:v>
                </c:pt>
                <c:pt idx="115">
                  <c:v>14.523370715527602</c:v>
                </c:pt>
                <c:pt idx="116">
                  <c:v>14.646489151694928</c:v>
                </c:pt>
                <c:pt idx="117">
                  <c:v>14.257049097084796</c:v>
                </c:pt>
                <c:pt idx="118">
                  <c:v>14.20536861680076</c:v>
                </c:pt>
                <c:pt idx="119">
                  <c:v>14.076651028917906</c:v>
                </c:pt>
                <c:pt idx="120">
                  <c:v>13.78956368645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4A-46CD-BC27-4119F7383AE3}"/>
            </c:ext>
          </c:extLst>
        </c:ser>
        <c:ser>
          <c:idx val="0"/>
          <c:order val="1"/>
          <c:tx>
            <c:strRef>
              <c:f>'Extended Data Fig 5a'!$E$1</c:f>
              <c:strCache>
                <c:ptCount val="1"/>
                <c:pt idx="0">
                  <c:v>Adjusted NaF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7"/>
            <c:spPr>
              <a:noFill/>
              <a:ln w="15875">
                <a:solidFill>
                  <a:schemeClr val="tx1"/>
                </a:solidFill>
              </a:ln>
            </c:spPr>
          </c:marker>
          <c:xVal>
            <c:numRef>
              <c:f>'Extended Data Fig 5a'!$C$2:$C$122</c:f>
              <c:numCache>
                <c:formatCode>[$-409]d\-mmm\-yy;@</c:formatCode>
                <c:ptCount val="121"/>
                <c:pt idx="0">
                  <c:v>45020</c:v>
                </c:pt>
                <c:pt idx="1">
                  <c:v>45026.166666666664</c:v>
                </c:pt>
                <c:pt idx="2">
                  <c:v>45028.833333333336</c:v>
                </c:pt>
                <c:pt idx="3">
                  <c:v>45030.833333333336</c:v>
                </c:pt>
                <c:pt idx="4">
                  <c:v>45032.333333333336</c:v>
                </c:pt>
                <c:pt idx="5">
                  <c:v>45034</c:v>
                </c:pt>
                <c:pt idx="6">
                  <c:v>45035.583333333336</c:v>
                </c:pt>
                <c:pt idx="7">
                  <c:v>45036.833333333336</c:v>
                </c:pt>
                <c:pt idx="8">
                  <c:v>45038.33333321759</c:v>
                </c:pt>
                <c:pt idx="9">
                  <c:v>45039.166666666664</c:v>
                </c:pt>
                <c:pt idx="10">
                  <c:v>45040.833333506947</c:v>
                </c:pt>
                <c:pt idx="11">
                  <c:v>45042.833333333336</c:v>
                </c:pt>
                <c:pt idx="12">
                  <c:v>45044.833333333336</c:v>
                </c:pt>
                <c:pt idx="13">
                  <c:v>45046.833333333336</c:v>
                </c:pt>
                <c:pt idx="14">
                  <c:v>45048.833333333336</c:v>
                </c:pt>
                <c:pt idx="15">
                  <c:v>45050.333333333336</c:v>
                </c:pt>
                <c:pt idx="16">
                  <c:v>45052.833333333336</c:v>
                </c:pt>
                <c:pt idx="17">
                  <c:v>45054.833330613423</c:v>
                </c:pt>
                <c:pt idx="18">
                  <c:v>45056.833333333336</c:v>
                </c:pt>
                <c:pt idx="19">
                  <c:v>45058.833336111114</c:v>
                </c:pt>
                <c:pt idx="20">
                  <c:v>45060</c:v>
                </c:pt>
                <c:pt idx="21">
                  <c:v>45062.833341666665</c:v>
                </c:pt>
                <c:pt idx="22">
                  <c:v>45064.833344444443</c:v>
                </c:pt>
                <c:pt idx="23">
                  <c:v>45066.833347222222</c:v>
                </c:pt>
                <c:pt idx="24">
                  <c:v>45067.847222222219</c:v>
                </c:pt>
                <c:pt idx="25">
                  <c:v>45069.833333333336</c:v>
                </c:pt>
                <c:pt idx="26">
                  <c:v>45070.833333333336</c:v>
                </c:pt>
                <c:pt idx="27">
                  <c:v>45072.833333333336</c:v>
                </c:pt>
                <c:pt idx="28">
                  <c:v>45074</c:v>
                </c:pt>
                <c:pt idx="29">
                  <c:v>45076.833333333336</c:v>
                </c:pt>
                <c:pt idx="30">
                  <c:v>45078</c:v>
                </c:pt>
                <c:pt idx="31">
                  <c:v>45079.666666666664</c:v>
                </c:pt>
                <c:pt idx="32">
                  <c:v>45080</c:v>
                </c:pt>
                <c:pt idx="33">
                  <c:v>45082.833333333336</c:v>
                </c:pt>
                <c:pt idx="34">
                  <c:v>45084.833333333336</c:v>
                </c:pt>
                <c:pt idx="35">
                  <c:v>45086.833333333336</c:v>
                </c:pt>
                <c:pt idx="36">
                  <c:v>45088.5</c:v>
                </c:pt>
                <c:pt idx="37">
                  <c:v>45090.833333333336</c:v>
                </c:pt>
                <c:pt idx="38">
                  <c:v>45092.833333333336</c:v>
                </c:pt>
                <c:pt idx="39">
                  <c:v>45094.833333333336</c:v>
                </c:pt>
                <c:pt idx="40">
                  <c:v>45096.833333333336</c:v>
                </c:pt>
                <c:pt idx="41">
                  <c:v>45098.833333333336</c:v>
                </c:pt>
                <c:pt idx="42">
                  <c:v>45100.833333333336</c:v>
                </c:pt>
                <c:pt idx="43">
                  <c:v>45102.833333333336</c:v>
                </c:pt>
                <c:pt idx="44">
                  <c:v>45106.833333333336</c:v>
                </c:pt>
                <c:pt idx="45">
                  <c:v>45108.833333333336</c:v>
                </c:pt>
                <c:pt idx="46">
                  <c:v>45110.833333333336</c:v>
                </c:pt>
                <c:pt idx="47">
                  <c:v>45112.833333333336</c:v>
                </c:pt>
                <c:pt idx="48">
                  <c:v>45114.833333333336</c:v>
                </c:pt>
                <c:pt idx="49">
                  <c:v>45117.833333333336</c:v>
                </c:pt>
                <c:pt idx="50">
                  <c:v>45119.833333333336</c:v>
                </c:pt>
                <c:pt idx="51">
                  <c:v>45121.833333333336</c:v>
                </c:pt>
                <c:pt idx="52">
                  <c:v>45123.833333333336</c:v>
                </c:pt>
                <c:pt idx="53">
                  <c:v>45127.833333333336</c:v>
                </c:pt>
                <c:pt idx="54">
                  <c:v>45129.833333333336</c:v>
                </c:pt>
                <c:pt idx="55">
                  <c:v>45131.927083333336</c:v>
                </c:pt>
                <c:pt idx="56">
                  <c:v>45133.923611111109</c:v>
                </c:pt>
                <c:pt idx="57">
                  <c:v>45137.895833333336</c:v>
                </c:pt>
                <c:pt idx="58">
                  <c:v>45141.916666666664</c:v>
                </c:pt>
                <c:pt idx="59">
                  <c:v>45149.9375</c:v>
                </c:pt>
                <c:pt idx="60">
                  <c:v>45153.833333333336</c:v>
                </c:pt>
                <c:pt idx="61">
                  <c:v>45155.833333333336</c:v>
                </c:pt>
                <c:pt idx="62">
                  <c:v>45157</c:v>
                </c:pt>
                <c:pt idx="63">
                  <c:v>45159</c:v>
                </c:pt>
                <c:pt idx="64">
                  <c:v>45161</c:v>
                </c:pt>
                <c:pt idx="65">
                  <c:v>45163</c:v>
                </c:pt>
                <c:pt idx="66">
                  <c:v>45165</c:v>
                </c:pt>
                <c:pt idx="67">
                  <c:v>45167</c:v>
                </c:pt>
                <c:pt idx="68">
                  <c:v>45169</c:v>
                </c:pt>
                <c:pt idx="69">
                  <c:v>45171</c:v>
                </c:pt>
                <c:pt idx="70">
                  <c:v>45173</c:v>
                </c:pt>
                <c:pt idx="71">
                  <c:v>45175</c:v>
                </c:pt>
                <c:pt idx="72">
                  <c:v>45177</c:v>
                </c:pt>
                <c:pt idx="73">
                  <c:v>45179</c:v>
                </c:pt>
                <c:pt idx="74">
                  <c:v>45201</c:v>
                </c:pt>
                <c:pt idx="75">
                  <c:v>45203</c:v>
                </c:pt>
                <c:pt idx="76">
                  <c:v>45205</c:v>
                </c:pt>
                <c:pt idx="77">
                  <c:v>45207</c:v>
                </c:pt>
                <c:pt idx="78">
                  <c:v>45209</c:v>
                </c:pt>
                <c:pt idx="79">
                  <c:v>45211</c:v>
                </c:pt>
                <c:pt idx="80">
                  <c:v>45213</c:v>
                </c:pt>
                <c:pt idx="81">
                  <c:v>45215</c:v>
                </c:pt>
                <c:pt idx="82">
                  <c:v>45217</c:v>
                </c:pt>
                <c:pt idx="83">
                  <c:v>45219</c:v>
                </c:pt>
                <c:pt idx="84">
                  <c:v>45221</c:v>
                </c:pt>
                <c:pt idx="85">
                  <c:v>45223</c:v>
                </c:pt>
                <c:pt idx="86">
                  <c:v>45225</c:v>
                </c:pt>
                <c:pt idx="87">
                  <c:v>45227</c:v>
                </c:pt>
                <c:pt idx="88">
                  <c:v>45229</c:v>
                </c:pt>
                <c:pt idx="89">
                  <c:v>45231</c:v>
                </c:pt>
                <c:pt idx="90">
                  <c:v>45233</c:v>
                </c:pt>
                <c:pt idx="91">
                  <c:v>45235</c:v>
                </c:pt>
                <c:pt idx="92">
                  <c:v>45237</c:v>
                </c:pt>
                <c:pt idx="93">
                  <c:v>45239</c:v>
                </c:pt>
                <c:pt idx="94">
                  <c:v>45243</c:v>
                </c:pt>
                <c:pt idx="95">
                  <c:v>45247</c:v>
                </c:pt>
                <c:pt idx="96">
                  <c:v>45251</c:v>
                </c:pt>
                <c:pt idx="97">
                  <c:v>45255</c:v>
                </c:pt>
                <c:pt idx="98">
                  <c:v>45263</c:v>
                </c:pt>
                <c:pt idx="99">
                  <c:v>45267</c:v>
                </c:pt>
                <c:pt idx="100">
                  <c:v>45271</c:v>
                </c:pt>
                <c:pt idx="101">
                  <c:v>45275</c:v>
                </c:pt>
                <c:pt idx="102">
                  <c:v>45279</c:v>
                </c:pt>
                <c:pt idx="103">
                  <c:v>45287</c:v>
                </c:pt>
                <c:pt idx="104">
                  <c:v>45291</c:v>
                </c:pt>
                <c:pt idx="105">
                  <c:v>45298</c:v>
                </c:pt>
                <c:pt idx="106">
                  <c:v>45305</c:v>
                </c:pt>
                <c:pt idx="107">
                  <c:v>45312</c:v>
                </c:pt>
                <c:pt idx="108">
                  <c:v>45319</c:v>
                </c:pt>
                <c:pt idx="109">
                  <c:v>45326</c:v>
                </c:pt>
                <c:pt idx="110">
                  <c:v>45333</c:v>
                </c:pt>
                <c:pt idx="111">
                  <c:v>45340</c:v>
                </c:pt>
                <c:pt idx="112">
                  <c:v>45347</c:v>
                </c:pt>
                <c:pt idx="113">
                  <c:v>45354</c:v>
                </c:pt>
                <c:pt idx="114">
                  <c:v>45361</c:v>
                </c:pt>
                <c:pt idx="115">
                  <c:v>45368</c:v>
                </c:pt>
                <c:pt idx="116">
                  <c:v>45375</c:v>
                </c:pt>
                <c:pt idx="117">
                  <c:v>45382</c:v>
                </c:pt>
                <c:pt idx="118">
                  <c:v>45389</c:v>
                </c:pt>
                <c:pt idx="119">
                  <c:v>45396</c:v>
                </c:pt>
                <c:pt idx="120">
                  <c:v>45403</c:v>
                </c:pt>
              </c:numCache>
            </c:numRef>
          </c:xVal>
          <c:yVal>
            <c:numRef>
              <c:f>'Extended Data Fig 5a'!$E$2:$E$122</c:f>
              <c:numCache>
                <c:formatCode>0.00</c:formatCode>
                <c:ptCount val="121"/>
                <c:pt idx="0">
                  <c:v>0</c:v>
                </c:pt>
                <c:pt idx="1">
                  <c:v>3.586290401785714E-2</c:v>
                </c:pt>
                <c:pt idx="2">
                  <c:v>0.83710765089285699</c:v>
                </c:pt>
                <c:pt idx="3">
                  <c:v>3.5452907455357141</c:v>
                </c:pt>
                <c:pt idx="4">
                  <c:v>6.6339660848214281</c:v>
                </c:pt>
                <c:pt idx="5">
                  <c:v>11.466434374999999</c:v>
                </c:pt>
                <c:pt idx="6">
                  <c:v>16.118390553571427</c:v>
                </c:pt>
                <c:pt idx="7">
                  <c:v>20.657386133928568</c:v>
                </c:pt>
                <c:pt idx="8">
                  <c:v>25.484924517857142</c:v>
                </c:pt>
                <c:pt idx="9">
                  <c:v>28.690824388392855</c:v>
                </c:pt>
                <c:pt idx="10">
                  <c:v>34.151041638392861</c:v>
                </c:pt>
                <c:pt idx="11">
                  <c:v>37.972293879464281</c:v>
                </c:pt>
                <c:pt idx="12">
                  <c:v>40.54239591964285</c:v>
                </c:pt>
                <c:pt idx="13">
                  <c:v>42.911940937499999</c:v>
                </c:pt>
                <c:pt idx="14">
                  <c:v>43.652691464285709</c:v>
                </c:pt>
                <c:pt idx="15">
                  <c:v>43.858425642857142</c:v>
                </c:pt>
                <c:pt idx="16">
                  <c:v>42.760039696428571</c:v>
                </c:pt>
                <c:pt idx="17">
                  <c:v>43.044528031250003</c:v>
                </c:pt>
                <c:pt idx="18">
                  <c:v>41.81094212946428</c:v>
                </c:pt>
                <c:pt idx="19">
                  <c:v>41.003662870535713</c:v>
                </c:pt>
                <c:pt idx="20">
                  <c:v>39.26593883928571</c:v>
                </c:pt>
                <c:pt idx="21">
                  <c:v>38.734160357142855</c:v>
                </c:pt>
                <c:pt idx="22">
                  <c:v>37.297544625</c:v>
                </c:pt>
                <c:pt idx="23">
                  <c:v>35.94471142410714</c:v>
                </c:pt>
                <c:pt idx="24">
                  <c:v>35.55338151785714</c:v>
                </c:pt>
                <c:pt idx="25">
                  <c:v>34.912080732142861</c:v>
                </c:pt>
                <c:pt idx="26">
                  <c:v>34.449214973214282</c:v>
                </c:pt>
                <c:pt idx="27">
                  <c:v>32.552632303571421</c:v>
                </c:pt>
                <c:pt idx="28">
                  <c:v>32.899189732142858</c:v>
                </c:pt>
                <c:pt idx="29">
                  <c:v>31.448948861607139</c:v>
                </c:pt>
                <c:pt idx="30">
                  <c:v>30.67915580357143</c:v>
                </c:pt>
                <c:pt idx="31">
                  <c:v>29.743393205357144</c:v>
                </c:pt>
                <c:pt idx="32">
                  <c:v>29.971628571428571</c:v>
                </c:pt>
                <c:pt idx="33">
                  <c:v>27.069437232142857</c:v>
                </c:pt>
                <c:pt idx="34">
                  <c:v>26.784588084821426</c:v>
                </c:pt>
                <c:pt idx="35">
                  <c:v>26.069721285714284</c:v>
                </c:pt>
                <c:pt idx="36">
                  <c:v>25.427208482142856</c:v>
                </c:pt>
                <c:pt idx="37">
                  <c:v>24.147574629464287</c:v>
                </c:pt>
                <c:pt idx="38">
                  <c:v>23.259458071428572</c:v>
                </c:pt>
                <c:pt idx="39">
                  <c:v>22.131607995535713</c:v>
                </c:pt>
                <c:pt idx="40">
                  <c:v>21.22707046428571</c:v>
                </c:pt>
                <c:pt idx="41">
                  <c:v>20.658896124999998</c:v>
                </c:pt>
                <c:pt idx="42">
                  <c:v>19.653080968749997</c:v>
                </c:pt>
                <c:pt idx="43">
                  <c:v>18.815656718749999</c:v>
                </c:pt>
                <c:pt idx="44">
                  <c:v>17.513606901785714</c:v>
                </c:pt>
                <c:pt idx="45">
                  <c:v>15.657773249999996</c:v>
                </c:pt>
                <c:pt idx="46">
                  <c:v>14.657510848214285</c:v>
                </c:pt>
                <c:pt idx="47">
                  <c:v>13.657975308035713</c:v>
                </c:pt>
                <c:pt idx="48">
                  <c:v>13.597723419642856</c:v>
                </c:pt>
                <c:pt idx="49">
                  <c:v>13.245830812499998</c:v>
                </c:pt>
                <c:pt idx="50">
                  <c:v>11.576043133928572</c:v>
                </c:pt>
                <c:pt idx="51">
                  <c:v>12.037130499999998</c:v>
                </c:pt>
                <c:pt idx="52">
                  <c:v>10.59532313392857</c:v>
                </c:pt>
                <c:pt idx="53">
                  <c:v>10.05416188392857</c:v>
                </c:pt>
                <c:pt idx="54">
                  <c:v>9.7395752767857147</c:v>
                </c:pt>
                <c:pt idx="55">
                  <c:v>11.095393754464286</c:v>
                </c:pt>
                <c:pt idx="56">
                  <c:v>10.507361892857141</c:v>
                </c:pt>
                <c:pt idx="57">
                  <c:v>10.362185892857143</c:v>
                </c:pt>
                <c:pt idx="58">
                  <c:v>10.008192892857142</c:v>
                </c:pt>
                <c:pt idx="59">
                  <c:v>9.7604826874999997</c:v>
                </c:pt>
                <c:pt idx="60">
                  <c:v>10.872106674107142</c:v>
                </c:pt>
                <c:pt idx="61">
                  <c:v>11.082477919642855</c:v>
                </c:pt>
                <c:pt idx="62">
                  <c:v>11.076173660714284</c:v>
                </c:pt>
                <c:pt idx="63">
                  <c:v>10.74729419642857</c:v>
                </c:pt>
                <c:pt idx="64">
                  <c:v>11.135696428571427</c:v>
                </c:pt>
                <c:pt idx="65">
                  <c:v>10.762120982142857</c:v>
                </c:pt>
                <c:pt idx="66">
                  <c:v>10.727508035714283</c:v>
                </c:pt>
                <c:pt idx="67">
                  <c:v>10.614212500000001</c:v>
                </c:pt>
                <c:pt idx="68">
                  <c:v>10.680029464285715</c:v>
                </c:pt>
                <c:pt idx="69">
                  <c:v>9.7629352678571433</c:v>
                </c:pt>
                <c:pt idx="70">
                  <c:v>10.463849999999999</c:v>
                </c:pt>
                <c:pt idx="71">
                  <c:v>10.426813839285714</c:v>
                </c:pt>
                <c:pt idx="72">
                  <c:v>10.50205669642857</c:v>
                </c:pt>
                <c:pt idx="73">
                  <c:v>10.119558482142857</c:v>
                </c:pt>
                <c:pt idx="74">
                  <c:v>10.973382142857142</c:v>
                </c:pt>
                <c:pt idx="75">
                  <c:v>8.7914008928571423</c:v>
                </c:pt>
                <c:pt idx="76">
                  <c:v>8.1774035714285702</c:v>
                </c:pt>
                <c:pt idx="77">
                  <c:v>8.6590584821428553</c:v>
                </c:pt>
                <c:pt idx="78">
                  <c:v>8.2647419642857134</c:v>
                </c:pt>
                <c:pt idx="79">
                  <c:v>8.7119892857142851</c:v>
                </c:pt>
                <c:pt idx="80">
                  <c:v>8.6280700892857141</c:v>
                </c:pt>
                <c:pt idx="81">
                  <c:v>8.4880165178571421</c:v>
                </c:pt>
                <c:pt idx="82">
                  <c:v>8.8344334821428578</c:v>
                </c:pt>
                <c:pt idx="83">
                  <c:v>8.5537513392857143</c:v>
                </c:pt>
                <c:pt idx="84">
                  <c:v>8.5622736607142844</c:v>
                </c:pt>
                <c:pt idx="85">
                  <c:v>9.3291799107142843</c:v>
                </c:pt>
                <c:pt idx="86">
                  <c:v>8.5962910714285705</c:v>
                </c:pt>
                <c:pt idx="87">
                  <c:v>8.8296897321428567</c:v>
                </c:pt>
                <c:pt idx="88">
                  <c:v>8.7968941964285712</c:v>
                </c:pt>
                <c:pt idx="89">
                  <c:v>8.7166303571428578</c:v>
                </c:pt>
                <c:pt idx="90">
                  <c:v>8.6545098214285705</c:v>
                </c:pt>
                <c:pt idx="91">
                  <c:v>8.5037879464285702</c:v>
                </c:pt>
                <c:pt idx="92">
                  <c:v>8.3650281250000003</c:v>
                </c:pt>
                <c:pt idx="93">
                  <c:v>8.0273696428571419</c:v>
                </c:pt>
                <c:pt idx="94">
                  <c:v>8.7078410714285717</c:v>
                </c:pt>
                <c:pt idx="95">
                  <c:v>8.262595982142857</c:v>
                </c:pt>
                <c:pt idx="96">
                  <c:v>8.4976888392857131</c:v>
                </c:pt>
                <c:pt idx="97">
                  <c:v>8.9528629464285707</c:v>
                </c:pt>
                <c:pt idx="98">
                  <c:v>8.5717508928571426</c:v>
                </c:pt>
                <c:pt idx="99">
                  <c:v>8.9999102678571408</c:v>
                </c:pt>
                <c:pt idx="100">
                  <c:v>8.1009901785714291</c:v>
                </c:pt>
                <c:pt idx="101">
                  <c:v>7.8718732142857144</c:v>
                </c:pt>
                <c:pt idx="102">
                  <c:v>7.7206276785714287</c:v>
                </c:pt>
                <c:pt idx="103">
                  <c:v>7.7472214285714287</c:v>
                </c:pt>
                <c:pt idx="104">
                  <c:v>7.8812785714285702</c:v>
                </c:pt>
                <c:pt idx="105">
                  <c:v>8.5497366071428562</c:v>
                </c:pt>
                <c:pt idx="106">
                  <c:v>8.254371428571428</c:v>
                </c:pt>
                <c:pt idx="107">
                  <c:v>8.1370816964285719</c:v>
                </c:pt>
                <c:pt idx="108">
                  <c:v>7.8440883928571425</c:v>
                </c:pt>
                <c:pt idx="109">
                  <c:v>7.3052825892857127</c:v>
                </c:pt>
                <c:pt idx="110">
                  <c:v>6.7090794642857139</c:v>
                </c:pt>
                <c:pt idx="111">
                  <c:v>6.9195910714285711</c:v>
                </c:pt>
                <c:pt idx="112">
                  <c:v>6.8343781249999989</c:v>
                </c:pt>
                <c:pt idx="113">
                  <c:v>6.4403901785714286</c:v>
                </c:pt>
                <c:pt idx="114">
                  <c:v>6.3098035714285716</c:v>
                </c:pt>
                <c:pt idx="115">
                  <c:v>6.9090049107142848</c:v>
                </c:pt>
                <c:pt idx="116">
                  <c:v>7.0204727678571412</c:v>
                </c:pt>
                <c:pt idx="117">
                  <c:v>6.6115553571428567</c:v>
                </c:pt>
                <c:pt idx="118">
                  <c:v>6.5209723214285704</c:v>
                </c:pt>
                <c:pt idx="119">
                  <c:v>6.3451660714285705</c:v>
                </c:pt>
                <c:pt idx="120">
                  <c:v>6.0163174107142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4A-46CD-BC27-4119F7383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12"/>
          <c:min val="45000"/>
        </c:scaling>
        <c:delete val="0"/>
        <c:axPos val="b"/>
        <c:title>
          <c:tx>
            <c:rich>
              <a:bodyPr/>
              <a:lstStyle/>
              <a:p>
                <a:pPr>
                  <a:defRPr sz="1500"/>
                </a:pPr>
                <a:r>
                  <a:rPr lang="en-US" sz="1500" baseline="0"/>
                  <a:t>Date</a:t>
                </a:r>
                <a:endParaRPr lang="en-US" sz="1500"/>
              </a:p>
            </c:rich>
          </c:tx>
          <c:layout>
            <c:manualLayout>
              <c:xMode val="edge"/>
              <c:yMode val="edge"/>
              <c:x val="0.47008128909994623"/>
              <c:y val="0.91402740320110587"/>
            </c:manualLayout>
          </c:layout>
          <c:overlay val="0"/>
        </c:title>
        <c:numFmt formatCode="[$-409]d\-mmm\-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/>
            </a:pPr>
            <a:endParaRPr lang="en-US"/>
          </a:p>
        </c:txPr>
        <c:crossAx val="802686432"/>
        <c:crosses val="autoZero"/>
        <c:crossBetween val="midCat"/>
        <c:majorUnit val="58"/>
      </c:valAx>
      <c:valAx>
        <c:axId val="802686432"/>
        <c:scaling>
          <c:orientation val="minMax"/>
          <c:max val="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500"/>
                </a:pPr>
                <a:r>
                  <a:rPr lang="en-US" sz="1500"/>
                  <a:t>NaF concentration (ppb) </a:t>
                </a:r>
              </a:p>
            </c:rich>
          </c:tx>
          <c:layout>
            <c:manualLayout>
              <c:xMode val="edge"/>
              <c:yMode val="edge"/>
              <c:x val="2.0037242549285797E-3"/>
              <c:y val="0.138203955266722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3681003937007872"/>
          <c:y val="0.14164240023381444"/>
          <c:w val="0.18678138670166231"/>
          <c:h val="0.18841503895079276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60302984702455"/>
          <c:y val="3.5216565192180249E-2"/>
          <c:w val="0.84024138911763357"/>
          <c:h val="0.77833489434072134"/>
        </c:manualLayout>
      </c:layout>
      <c:scatterChart>
        <c:scatterStyle val="lineMarker"/>
        <c:varyColors val="0"/>
        <c:ser>
          <c:idx val="2"/>
          <c:order val="0"/>
          <c:tx>
            <c:strRef>
              <c:f>'Extended Data Fig 5b'!$C$1</c:f>
              <c:strCache>
                <c:ptCount val="1"/>
                <c:pt idx="0">
                  <c:v>Measured DIC 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8"/>
            <c:spPr>
              <a:solidFill>
                <a:schemeClr val="accent6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</c:spPr>
          </c:marker>
          <c:xVal>
            <c:numRef>
              <c:f>'Extended Data Fig 5b'!$B$2:$B$122</c:f>
              <c:numCache>
                <c:formatCode>[$-409]d\-mmm;@</c:formatCode>
                <c:ptCount val="121"/>
                <c:pt idx="0">
                  <c:v>45077.820138888892</c:v>
                </c:pt>
                <c:pt idx="1">
                  <c:v>45078.887499999997</c:v>
                </c:pt>
                <c:pt idx="2">
                  <c:v>45082.86041666667</c:v>
                </c:pt>
                <c:pt idx="3">
                  <c:v>45084.916666666664</c:v>
                </c:pt>
                <c:pt idx="4">
                  <c:v>45088.917361111111</c:v>
                </c:pt>
                <c:pt idx="5">
                  <c:v>45092.877083333333</c:v>
                </c:pt>
                <c:pt idx="6">
                  <c:v>45096.868750000001</c:v>
                </c:pt>
                <c:pt idx="7">
                  <c:v>45098.970138888886</c:v>
                </c:pt>
                <c:pt idx="8">
                  <c:v>45101.912499999999</c:v>
                </c:pt>
                <c:pt idx="9">
                  <c:v>45104.982638888891</c:v>
                </c:pt>
                <c:pt idx="10">
                  <c:v>45108.888888888891</c:v>
                </c:pt>
                <c:pt idx="11">
                  <c:v>45112.875</c:v>
                </c:pt>
                <c:pt idx="12">
                  <c:v>45114.888888888891</c:v>
                </c:pt>
                <c:pt idx="13">
                  <c:v>45121.927083333336</c:v>
                </c:pt>
                <c:pt idx="14">
                  <c:v>45125.916666666664</c:v>
                </c:pt>
                <c:pt idx="15">
                  <c:v>45129.899305555555</c:v>
                </c:pt>
                <c:pt idx="16">
                  <c:v>45133.923611111109</c:v>
                </c:pt>
                <c:pt idx="17">
                  <c:v>45137.895833333336</c:v>
                </c:pt>
                <c:pt idx="18">
                  <c:v>45141.916666666664</c:v>
                </c:pt>
                <c:pt idx="19">
                  <c:v>45145.930555555555</c:v>
                </c:pt>
                <c:pt idx="20">
                  <c:v>45149.9375</c:v>
                </c:pt>
                <c:pt idx="21">
                  <c:v>45153</c:v>
                </c:pt>
                <c:pt idx="22">
                  <c:v>45157</c:v>
                </c:pt>
                <c:pt idx="23">
                  <c:v>45161</c:v>
                </c:pt>
                <c:pt idx="24">
                  <c:v>45169</c:v>
                </c:pt>
                <c:pt idx="25">
                  <c:v>45177.875</c:v>
                </c:pt>
                <c:pt idx="26">
                  <c:v>45201.886805555558</c:v>
                </c:pt>
                <c:pt idx="27">
                  <c:v>45209.854166666664</c:v>
                </c:pt>
                <c:pt idx="28">
                  <c:v>45221</c:v>
                </c:pt>
                <c:pt idx="29">
                  <c:v>45229</c:v>
                </c:pt>
                <c:pt idx="30">
                  <c:v>45233</c:v>
                </c:pt>
                <c:pt idx="31">
                  <c:v>45237</c:v>
                </c:pt>
                <c:pt idx="32">
                  <c:v>45243</c:v>
                </c:pt>
                <c:pt idx="33">
                  <c:v>45247</c:v>
                </c:pt>
                <c:pt idx="34">
                  <c:v>45251</c:v>
                </c:pt>
                <c:pt idx="35">
                  <c:v>45255</c:v>
                </c:pt>
                <c:pt idx="36">
                  <c:v>45259</c:v>
                </c:pt>
                <c:pt idx="37">
                  <c:v>45263</c:v>
                </c:pt>
                <c:pt idx="38">
                  <c:v>45267</c:v>
                </c:pt>
                <c:pt idx="39">
                  <c:v>45271</c:v>
                </c:pt>
                <c:pt idx="40">
                  <c:v>45275</c:v>
                </c:pt>
                <c:pt idx="41">
                  <c:v>45279</c:v>
                </c:pt>
                <c:pt idx="42">
                  <c:v>45283</c:v>
                </c:pt>
                <c:pt idx="43">
                  <c:v>45287</c:v>
                </c:pt>
                <c:pt idx="44">
                  <c:v>45291</c:v>
                </c:pt>
                <c:pt idx="45">
                  <c:v>45298</c:v>
                </c:pt>
                <c:pt idx="46">
                  <c:v>45305</c:v>
                </c:pt>
                <c:pt idx="47">
                  <c:v>45312</c:v>
                </c:pt>
                <c:pt idx="48">
                  <c:v>45319</c:v>
                </c:pt>
                <c:pt idx="49">
                  <c:v>45326</c:v>
                </c:pt>
                <c:pt idx="50">
                  <c:v>45333</c:v>
                </c:pt>
                <c:pt idx="51">
                  <c:v>45340</c:v>
                </c:pt>
                <c:pt idx="52">
                  <c:v>45347</c:v>
                </c:pt>
                <c:pt idx="53">
                  <c:v>45354</c:v>
                </c:pt>
                <c:pt idx="54">
                  <c:v>45361</c:v>
                </c:pt>
                <c:pt idx="55">
                  <c:v>45368</c:v>
                </c:pt>
                <c:pt idx="56">
                  <c:v>45375</c:v>
                </c:pt>
                <c:pt idx="57">
                  <c:v>45382</c:v>
                </c:pt>
                <c:pt idx="58">
                  <c:v>45389</c:v>
                </c:pt>
                <c:pt idx="59">
                  <c:v>45396</c:v>
                </c:pt>
                <c:pt idx="60">
                  <c:v>45403</c:v>
                </c:pt>
              </c:numCache>
            </c:numRef>
          </c:xVal>
          <c:yVal>
            <c:numRef>
              <c:f>'Extended Data Fig 5b'!$C$2:$C$122</c:f>
              <c:numCache>
                <c:formatCode>0.00E+00</c:formatCode>
                <c:ptCount val="121"/>
                <c:pt idx="0">
                  <c:v>3.1274999999999999E-4</c:v>
                </c:pt>
                <c:pt idx="1">
                  <c:v>7.1086999999999995E-4</c:v>
                </c:pt>
                <c:pt idx="2">
                  <c:v>8.9103999999999995E-4</c:v>
                </c:pt>
                <c:pt idx="3">
                  <c:v>9.4731000000000004E-4</c:v>
                </c:pt>
                <c:pt idx="4">
                  <c:v>1.3882E-3</c:v>
                </c:pt>
                <c:pt idx="5">
                  <c:v>2.0604999999999998E-3</c:v>
                </c:pt>
                <c:pt idx="6">
                  <c:v>3.1862000000000001E-3</c:v>
                </c:pt>
                <c:pt idx="7">
                  <c:v>3.9991000000000002E-3</c:v>
                </c:pt>
                <c:pt idx="8">
                  <c:v>5.9648000000000001E-3</c:v>
                </c:pt>
                <c:pt idx="9">
                  <c:v>7.3563999999999999E-3</c:v>
                </c:pt>
                <c:pt idx="10">
                  <c:v>1.0151E-2</c:v>
                </c:pt>
                <c:pt idx="11">
                  <c:v>1.3056999999999999E-2</c:v>
                </c:pt>
                <c:pt idx="12">
                  <c:v>1.554E-2</c:v>
                </c:pt>
                <c:pt idx="13">
                  <c:v>2.2702E-2</c:v>
                </c:pt>
                <c:pt idx="14">
                  <c:v>2.6705E-2</c:v>
                </c:pt>
                <c:pt idx="15">
                  <c:v>2.9489999999999999E-2</c:v>
                </c:pt>
                <c:pt idx="16">
                  <c:v>3.0574E-2</c:v>
                </c:pt>
                <c:pt idx="17">
                  <c:v>3.3789E-2</c:v>
                </c:pt>
                <c:pt idx="18">
                  <c:v>3.0960000000000001E-2</c:v>
                </c:pt>
                <c:pt idx="19">
                  <c:v>3.1352999999999999E-2</c:v>
                </c:pt>
                <c:pt idx="20">
                  <c:v>3.1418000000000001E-2</c:v>
                </c:pt>
                <c:pt idx="21">
                  <c:v>2.9626E-2</c:v>
                </c:pt>
                <c:pt idx="22">
                  <c:v>2.8229000000000001E-2</c:v>
                </c:pt>
                <c:pt idx="23">
                  <c:v>2.7397000000000001E-2</c:v>
                </c:pt>
                <c:pt idx="24">
                  <c:v>2.4341000000000002E-2</c:v>
                </c:pt>
                <c:pt idx="25">
                  <c:v>2.2238999999999998E-2</c:v>
                </c:pt>
                <c:pt idx="26">
                  <c:v>2.0759E-2</c:v>
                </c:pt>
                <c:pt idx="27">
                  <c:v>1.5387E-2</c:v>
                </c:pt>
                <c:pt idx="28">
                  <c:v>1.4099E-2</c:v>
                </c:pt>
                <c:pt idx="29">
                  <c:v>1.2354E-2</c:v>
                </c:pt>
                <c:pt idx="30">
                  <c:v>1.1941999999999999E-2</c:v>
                </c:pt>
                <c:pt idx="31">
                  <c:v>1.0858E-2</c:v>
                </c:pt>
                <c:pt idx="32">
                  <c:v>1.1143999999999999E-2</c:v>
                </c:pt>
                <c:pt idx="33">
                  <c:v>1.0619999999999999E-2</c:v>
                </c:pt>
                <c:pt idx="34">
                  <c:v>1.0766E-2</c:v>
                </c:pt>
                <c:pt idx="35">
                  <c:v>1.0043E-2</c:v>
                </c:pt>
                <c:pt idx="36">
                  <c:v>1.0522999999999999E-2</c:v>
                </c:pt>
                <c:pt idx="37">
                  <c:v>1.0381E-2</c:v>
                </c:pt>
                <c:pt idx="38">
                  <c:v>1.0283E-2</c:v>
                </c:pt>
                <c:pt idx="39">
                  <c:v>9.8759999999999994E-3</c:v>
                </c:pt>
                <c:pt idx="40">
                  <c:v>9.8966999999999996E-3</c:v>
                </c:pt>
                <c:pt idx="41">
                  <c:v>9.5198000000000001E-3</c:v>
                </c:pt>
                <c:pt idx="42">
                  <c:v>9.1634000000000004E-3</c:v>
                </c:pt>
                <c:pt idx="43">
                  <c:v>9.0931999999999992E-3</c:v>
                </c:pt>
                <c:pt idx="44">
                  <c:v>8.9824999999999992E-3</c:v>
                </c:pt>
                <c:pt idx="45">
                  <c:v>8.5941000000000004E-3</c:v>
                </c:pt>
                <c:pt idx="46">
                  <c:v>7.9045000000000001E-3</c:v>
                </c:pt>
                <c:pt idx="47">
                  <c:v>8.0677000000000006E-3</c:v>
                </c:pt>
                <c:pt idx="48">
                  <c:v>7.7860000000000004E-3</c:v>
                </c:pt>
                <c:pt idx="49">
                  <c:v>7.8340000000000007E-3</c:v>
                </c:pt>
                <c:pt idx="50">
                  <c:v>7.9655000000000004E-3</c:v>
                </c:pt>
                <c:pt idx="51">
                  <c:v>6.8937E-3</c:v>
                </c:pt>
                <c:pt idx="52">
                  <c:v>6.6077999999999996E-3</c:v>
                </c:pt>
                <c:pt idx="53">
                  <c:v>6.3956999999999998E-3</c:v>
                </c:pt>
                <c:pt idx="54">
                  <c:v>4.7616000000000004E-3</c:v>
                </c:pt>
                <c:pt idx="55">
                  <c:v>5.9665999999999999E-3</c:v>
                </c:pt>
                <c:pt idx="56">
                  <c:v>5.7844000000000003E-3</c:v>
                </c:pt>
                <c:pt idx="57">
                  <c:v>5.6870999999999996E-3</c:v>
                </c:pt>
                <c:pt idx="58">
                  <c:v>5.6429000000000002E-3</c:v>
                </c:pt>
                <c:pt idx="59">
                  <c:v>5.3314E-3</c:v>
                </c:pt>
                <c:pt idx="60">
                  <c:v>5.2106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B4-624A-B323-C9EEE7697D04}"/>
            </c:ext>
          </c:extLst>
        </c:ser>
        <c:ser>
          <c:idx val="0"/>
          <c:order val="1"/>
          <c:tx>
            <c:strRef>
              <c:f>'Extended Data Fig 5b'!$D$1</c:f>
              <c:strCache>
                <c:ptCount val="1"/>
                <c:pt idx="0">
                  <c:v>Adjusted DIC 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8"/>
            <c:spPr>
              <a:noFill/>
              <a:ln w="12700">
                <a:solidFill>
                  <a:srgbClr val="00B050"/>
                </a:solidFill>
              </a:ln>
            </c:spPr>
          </c:marker>
          <c:xVal>
            <c:numRef>
              <c:f>'Extended Data Fig 5b'!$B$2:$B$62</c:f>
              <c:numCache>
                <c:formatCode>[$-409]d\-mmm;@</c:formatCode>
                <c:ptCount val="61"/>
                <c:pt idx="0">
                  <c:v>45077.820138888892</c:v>
                </c:pt>
                <c:pt idx="1">
                  <c:v>45078.887499999997</c:v>
                </c:pt>
                <c:pt idx="2">
                  <c:v>45082.86041666667</c:v>
                </c:pt>
                <c:pt idx="3">
                  <c:v>45084.916666666664</c:v>
                </c:pt>
                <c:pt idx="4">
                  <c:v>45088.917361111111</c:v>
                </c:pt>
                <c:pt idx="5">
                  <c:v>45092.877083333333</c:v>
                </c:pt>
                <c:pt idx="6">
                  <c:v>45096.868750000001</c:v>
                </c:pt>
                <c:pt idx="7">
                  <c:v>45098.970138888886</c:v>
                </c:pt>
                <c:pt idx="8">
                  <c:v>45101.912499999999</c:v>
                </c:pt>
                <c:pt idx="9">
                  <c:v>45104.982638888891</c:v>
                </c:pt>
                <c:pt idx="10">
                  <c:v>45108.888888888891</c:v>
                </c:pt>
                <c:pt idx="11">
                  <c:v>45112.875</c:v>
                </c:pt>
                <c:pt idx="12">
                  <c:v>45114.888888888891</c:v>
                </c:pt>
                <c:pt idx="13">
                  <c:v>45121.927083333336</c:v>
                </c:pt>
                <c:pt idx="14">
                  <c:v>45125.916666666664</c:v>
                </c:pt>
                <c:pt idx="15">
                  <c:v>45129.899305555555</c:v>
                </c:pt>
                <c:pt idx="16">
                  <c:v>45133.923611111109</c:v>
                </c:pt>
                <c:pt idx="17">
                  <c:v>45137.895833333336</c:v>
                </c:pt>
                <c:pt idx="18">
                  <c:v>45141.916666666664</c:v>
                </c:pt>
                <c:pt idx="19">
                  <c:v>45145.930555555555</c:v>
                </c:pt>
                <c:pt idx="20">
                  <c:v>45149.9375</c:v>
                </c:pt>
                <c:pt idx="21">
                  <c:v>45153</c:v>
                </c:pt>
                <c:pt idx="22">
                  <c:v>45157</c:v>
                </c:pt>
                <c:pt idx="23">
                  <c:v>45161</c:v>
                </c:pt>
                <c:pt idx="24">
                  <c:v>45169</c:v>
                </c:pt>
                <c:pt idx="25">
                  <c:v>45177.875</c:v>
                </c:pt>
                <c:pt idx="26">
                  <c:v>45201.886805555558</c:v>
                </c:pt>
                <c:pt idx="27">
                  <c:v>45209.854166666664</c:v>
                </c:pt>
                <c:pt idx="28">
                  <c:v>45221</c:v>
                </c:pt>
                <c:pt idx="29">
                  <c:v>45229</c:v>
                </c:pt>
                <c:pt idx="30">
                  <c:v>45233</c:v>
                </c:pt>
                <c:pt idx="31">
                  <c:v>45237</c:v>
                </c:pt>
                <c:pt idx="32">
                  <c:v>45243</c:v>
                </c:pt>
                <c:pt idx="33">
                  <c:v>45247</c:v>
                </c:pt>
                <c:pt idx="34">
                  <c:v>45251</c:v>
                </c:pt>
                <c:pt idx="35">
                  <c:v>45255</c:v>
                </c:pt>
                <c:pt idx="36">
                  <c:v>45259</c:v>
                </c:pt>
                <c:pt idx="37">
                  <c:v>45263</c:v>
                </c:pt>
                <c:pt idx="38">
                  <c:v>45267</c:v>
                </c:pt>
                <c:pt idx="39">
                  <c:v>45271</c:v>
                </c:pt>
                <c:pt idx="40">
                  <c:v>45275</c:v>
                </c:pt>
                <c:pt idx="41">
                  <c:v>45279</c:v>
                </c:pt>
                <c:pt idx="42">
                  <c:v>45283</c:v>
                </c:pt>
                <c:pt idx="43">
                  <c:v>45287</c:v>
                </c:pt>
                <c:pt idx="44">
                  <c:v>45291</c:v>
                </c:pt>
                <c:pt idx="45">
                  <c:v>45298</c:v>
                </c:pt>
                <c:pt idx="46">
                  <c:v>45305</c:v>
                </c:pt>
                <c:pt idx="47">
                  <c:v>45312</c:v>
                </c:pt>
                <c:pt idx="48">
                  <c:v>45319</c:v>
                </c:pt>
                <c:pt idx="49">
                  <c:v>45326</c:v>
                </c:pt>
                <c:pt idx="50">
                  <c:v>45333</c:v>
                </c:pt>
                <c:pt idx="51">
                  <c:v>45340</c:v>
                </c:pt>
                <c:pt idx="52">
                  <c:v>45347</c:v>
                </c:pt>
                <c:pt idx="53">
                  <c:v>45354</c:v>
                </c:pt>
                <c:pt idx="54">
                  <c:v>45361</c:v>
                </c:pt>
                <c:pt idx="55">
                  <c:v>45368</c:v>
                </c:pt>
                <c:pt idx="56">
                  <c:v>45375</c:v>
                </c:pt>
                <c:pt idx="57">
                  <c:v>45382</c:v>
                </c:pt>
                <c:pt idx="58">
                  <c:v>45389</c:v>
                </c:pt>
                <c:pt idx="59">
                  <c:v>45396</c:v>
                </c:pt>
                <c:pt idx="60">
                  <c:v>45403</c:v>
                </c:pt>
              </c:numCache>
            </c:numRef>
          </c:xVal>
          <c:yVal>
            <c:numRef>
              <c:f>'Extended Data Fig 5b'!$D$2:$D$62</c:f>
              <c:numCache>
                <c:formatCode>0.00E+00</c:formatCode>
                <c:ptCount val="61"/>
                <c:pt idx="0">
                  <c:v>3.1274999999999999E-4</c:v>
                </c:pt>
                <c:pt idx="1">
                  <c:v>7.1086999999999995E-4</c:v>
                </c:pt>
                <c:pt idx="2">
                  <c:v>8.9020390225888718E-4</c:v>
                </c:pt>
                <c:pt idx="3">
                  <c:v>9.5427401555660631E-4</c:v>
                </c:pt>
                <c:pt idx="4">
                  <c:v>1.3928386661524661E-3</c:v>
                </c:pt>
                <c:pt idx="5">
                  <c:v>2.0653441130377434E-3</c:v>
                </c:pt>
                <c:pt idx="6">
                  <c:v>3.1888007288500744E-3</c:v>
                </c:pt>
                <c:pt idx="7">
                  <c:v>4.0318645061728385E-3</c:v>
                </c:pt>
                <c:pt idx="8">
                  <c:v>5.9419502041112597E-3</c:v>
                </c:pt>
                <c:pt idx="9">
                  <c:v>7.3844846113040102E-3</c:v>
                </c:pt>
                <c:pt idx="10">
                  <c:v>1.0139115663097992E-2</c:v>
                </c:pt>
                <c:pt idx="11">
                  <c:v>1.3062281365529619E-2</c:v>
                </c:pt>
                <c:pt idx="12">
                  <c:v>1.5499851791570214E-2</c:v>
                </c:pt>
                <c:pt idx="13">
                  <c:v>2.2643363988402436E-2</c:v>
                </c:pt>
                <c:pt idx="14">
                  <c:v>2.6592927537929863E-2</c:v>
                </c:pt>
                <c:pt idx="15">
                  <c:v>2.933439230003388E-2</c:v>
                </c:pt>
                <c:pt idx="16">
                  <c:v>3.0447637633068708E-2</c:v>
                </c:pt>
                <c:pt idx="17">
                  <c:v>3.3439082944129055E-2</c:v>
                </c:pt>
                <c:pt idx="18">
                  <c:v>3.0698130804817356E-2</c:v>
                </c:pt>
                <c:pt idx="19">
                  <c:v>3.0904427431984214E-2</c:v>
                </c:pt>
                <c:pt idx="20">
                  <c:v>3.0782235723724505E-2</c:v>
                </c:pt>
                <c:pt idx="21">
                  <c:v>2.8968644236431786E-2</c:v>
                </c:pt>
                <c:pt idx="22">
                  <c:v>2.7380693689816615E-2</c:v>
                </c:pt>
                <c:pt idx="23">
                  <c:v>2.6300343853329994E-2</c:v>
                </c:pt>
                <c:pt idx="24">
                  <c:v>2.282737401543971E-2</c:v>
                </c:pt>
                <c:pt idx="25">
                  <c:v>2.0134201225585121E-2</c:v>
                </c:pt>
                <c:pt idx="26">
                  <c:v>1.8244282167766208E-2</c:v>
                </c:pt>
                <c:pt idx="27">
                  <c:v>1.2451631558323331E-2</c:v>
                </c:pt>
                <c:pt idx="28">
                  <c:v>1.0614711138342676E-2</c:v>
                </c:pt>
                <c:pt idx="29">
                  <c:v>8.6490682313995274E-3</c:v>
                </c:pt>
                <c:pt idx="30">
                  <c:v>8.1086569755075139E-3</c:v>
                </c:pt>
                <c:pt idx="31">
                  <c:v>7.0335585855793737E-3</c:v>
                </c:pt>
                <c:pt idx="32">
                  <c:v>7.198470422085307E-3</c:v>
                </c:pt>
                <c:pt idx="33">
                  <c:v>6.7229594971259937E-3</c:v>
                </c:pt>
                <c:pt idx="34">
                  <c:v>6.8308652477604001E-3</c:v>
                </c:pt>
                <c:pt idx="35">
                  <c:v>6.2222899530531162E-3</c:v>
                </c:pt>
                <c:pt idx="36">
                  <c:v>6.6883121242405936E-3</c:v>
                </c:pt>
                <c:pt idx="37">
                  <c:v>6.6361317310628387E-3</c:v>
                </c:pt>
                <c:pt idx="38">
                  <c:v>6.5996375676858092E-3</c:v>
                </c:pt>
                <c:pt idx="39">
                  <c:v>6.2989058364802154E-3</c:v>
                </c:pt>
                <c:pt idx="40">
                  <c:v>6.3714762261809247E-3</c:v>
                </c:pt>
                <c:pt idx="41">
                  <c:v>6.0939126824175139E-3</c:v>
                </c:pt>
                <c:pt idx="42">
                  <c:v>5.8295300635038188E-3</c:v>
                </c:pt>
                <c:pt idx="43">
                  <c:v>5.8261581313980701E-3</c:v>
                </c:pt>
                <c:pt idx="44">
                  <c:v>5.7871817027152616E-3</c:v>
                </c:pt>
                <c:pt idx="45">
                  <c:v>5.5139706952841965E-3</c:v>
                </c:pt>
                <c:pt idx="46">
                  <c:v>4.9487626273130476E-3</c:v>
                </c:pt>
                <c:pt idx="47">
                  <c:v>5.169226366690107E-3</c:v>
                </c:pt>
                <c:pt idx="48">
                  <c:v>4.9722107315520207E-3</c:v>
                </c:pt>
                <c:pt idx="49">
                  <c:v>5.0732057533282703E-3</c:v>
                </c:pt>
                <c:pt idx="50">
                  <c:v>5.2300175585072517E-3</c:v>
                </c:pt>
                <c:pt idx="51">
                  <c:v>4.247380357152576E-3</c:v>
                </c:pt>
                <c:pt idx="52">
                  <c:v>3.9888976773338886E-3</c:v>
                </c:pt>
                <c:pt idx="53">
                  <c:v>3.7850920835313267E-3</c:v>
                </c:pt>
                <c:pt idx="54">
                  <c:v>2.278509629325555E-3</c:v>
                </c:pt>
                <c:pt idx="55">
                  <c:v>3.4306022840544827E-3</c:v>
                </c:pt>
                <c:pt idx="56">
                  <c:v>3.317720294234822E-3</c:v>
                </c:pt>
                <c:pt idx="57">
                  <c:v>3.2632021698275151E-3</c:v>
                </c:pt>
                <c:pt idx="58">
                  <c:v>3.2623614962833175E-3</c:v>
                </c:pt>
                <c:pt idx="59">
                  <c:v>3.0164052006080009E-3</c:v>
                </c:pt>
                <c:pt idx="60">
                  <c:v>2.95187335255892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B4-624A-B323-C9EEE7697D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21"/>
          <c:min val="45061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te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730532559229837"/>
              <c:y val="0.91936764827700479"/>
            </c:manualLayout>
          </c:layout>
          <c:overlay val="0"/>
        </c:title>
        <c:numFmt formatCode="[$-409]d\-mmm\-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/>
            </a:pPr>
            <a:endParaRPr lang="en-US"/>
          </a:p>
        </c:txPr>
        <c:crossAx val="802686432"/>
        <c:crossesAt val="1.0000000000000004E-5"/>
        <c:crossBetween val="midCat"/>
        <c:majorUnit val="57.5"/>
      </c:valAx>
      <c:valAx>
        <c:axId val="802686432"/>
        <c:scaling>
          <c:orientation val="minMax"/>
          <c:min val="1.0000000000000004E-5"/>
        </c:scaling>
        <c:delete val="0"/>
        <c:axPos val="l"/>
        <c:title>
          <c:tx>
            <c:rich>
              <a:bodyPr/>
              <a:lstStyle/>
              <a:p>
                <a:pPr>
                  <a:defRPr sz="1450"/>
                </a:pPr>
                <a:r>
                  <a:rPr lang="en-US" sz="1450" b="1" i="0" u="none" strike="noStrike" kern="1200" baseline="0">
                    <a:solidFill>
                      <a:sysClr val="windowText" lastClr="000000"/>
                    </a:solidFill>
                  </a:rPr>
                  <a:t>Dissolved inorganic carbon (mol/kgw)</a:t>
                </a:r>
              </a:p>
            </c:rich>
          </c:tx>
          <c:layout>
            <c:manualLayout>
              <c:xMode val="edge"/>
              <c:yMode val="edge"/>
              <c:x val="3.0560017670076814E-3"/>
              <c:y val="7.0909047333050312E-2"/>
            </c:manualLayout>
          </c:layout>
          <c:overlay val="0"/>
        </c:title>
        <c:numFmt formatCode="#,##0.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 b="1"/>
            </a:pPr>
            <a:endParaRPr lang="en-US"/>
          </a:p>
        </c:txPr>
        <c:crossAx val="815219520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3249403912420619"/>
          <c:y val="0.1203150886348575"/>
          <c:w val="0.18719739503981028"/>
          <c:h val="0.16728889441523206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873428631612694E-2"/>
          <c:y val="3.2034010434678017E-2"/>
          <c:w val="0.84024138911763357"/>
          <c:h val="0.77833489434072134"/>
        </c:manualLayout>
      </c:layout>
      <c:scatterChart>
        <c:scatterStyle val="lineMarker"/>
        <c:varyColors val="0"/>
        <c:ser>
          <c:idx val="2"/>
          <c:order val="0"/>
          <c:spPr>
            <a:ln w="19050">
              <a:noFill/>
            </a:ln>
          </c:spPr>
          <c:marker>
            <c:symbol val="diamond"/>
            <c:size val="9"/>
            <c:spPr>
              <a:solidFill>
                <a:schemeClr val="accent2">
                  <a:lumMod val="60000"/>
                  <a:lumOff val="40000"/>
                  <a:alpha val="80000"/>
                </a:schemeClr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Extended Data Fig 5c'!$B$2:$B$122</c:f>
              <c:numCache>
                <c:formatCode>[$-409]dd\-mmm\-yy;@</c:formatCode>
                <c:ptCount val="121"/>
                <c:pt idx="0">
                  <c:v>45092</c:v>
                </c:pt>
                <c:pt idx="1">
                  <c:v>45100.081250000003</c:v>
                </c:pt>
                <c:pt idx="2">
                  <c:v>45101.035416667</c:v>
                </c:pt>
                <c:pt idx="3">
                  <c:v>45102.178472220003</c:v>
                </c:pt>
                <c:pt idx="4">
                  <c:v>45105</c:v>
                </c:pt>
                <c:pt idx="5">
                  <c:v>45107.011805560003</c:v>
                </c:pt>
                <c:pt idx="6">
                  <c:v>45109.025694440003</c:v>
                </c:pt>
                <c:pt idx="7">
                  <c:v>45110.99791667</c:v>
                </c:pt>
                <c:pt idx="8">
                  <c:v>45113.025694440003</c:v>
                </c:pt>
                <c:pt idx="9">
                  <c:v>45115.025694440003</c:v>
                </c:pt>
                <c:pt idx="10">
                  <c:v>45119.063888889999</c:v>
                </c:pt>
                <c:pt idx="11">
                  <c:v>45123.032638889999</c:v>
                </c:pt>
                <c:pt idx="12">
                  <c:v>45127.084722220003</c:v>
                </c:pt>
                <c:pt idx="13">
                  <c:v>45139.063888889999</c:v>
                </c:pt>
                <c:pt idx="14">
                  <c:v>45143.011805560003</c:v>
                </c:pt>
                <c:pt idx="15">
                  <c:v>45147.06041667</c:v>
                </c:pt>
                <c:pt idx="16">
                  <c:v>45151.018750000003</c:v>
                </c:pt>
                <c:pt idx="17">
                  <c:v>45243.0083333</c:v>
                </c:pt>
                <c:pt idx="18">
                  <c:v>45247.011805599999</c:v>
                </c:pt>
                <c:pt idx="19">
                  <c:v>45250.984027799997</c:v>
                </c:pt>
                <c:pt idx="20">
                  <c:v>45254.987500000003</c:v>
                </c:pt>
                <c:pt idx="21">
                  <c:v>45258.987500000003</c:v>
                </c:pt>
                <c:pt idx="22">
                  <c:v>45262.970138899997</c:v>
                </c:pt>
                <c:pt idx="23">
                  <c:v>45266.987500000003</c:v>
                </c:pt>
                <c:pt idx="24">
                  <c:v>45274.997916699998</c:v>
                </c:pt>
                <c:pt idx="25">
                  <c:v>45278.987500000003</c:v>
                </c:pt>
                <c:pt idx="26">
                  <c:v>45282.990972200001</c:v>
                </c:pt>
                <c:pt idx="27">
                  <c:v>45286.997916699998</c:v>
                </c:pt>
                <c:pt idx="28">
                  <c:v>45332.122916699998</c:v>
                </c:pt>
                <c:pt idx="29">
                  <c:v>45339.122916699998</c:v>
                </c:pt>
                <c:pt idx="30">
                  <c:v>45346.122916699998</c:v>
                </c:pt>
                <c:pt idx="31">
                  <c:v>45353.122916699998</c:v>
                </c:pt>
                <c:pt idx="32">
                  <c:v>45360.122916699998</c:v>
                </c:pt>
                <c:pt idx="33">
                  <c:v>45374.122916699998</c:v>
                </c:pt>
                <c:pt idx="34">
                  <c:v>45381.122916699998</c:v>
                </c:pt>
                <c:pt idx="35">
                  <c:v>45388.122916699998</c:v>
                </c:pt>
                <c:pt idx="36">
                  <c:v>45395.122916699998</c:v>
                </c:pt>
                <c:pt idx="37">
                  <c:v>45402.122916699998</c:v>
                </c:pt>
              </c:numCache>
            </c:numRef>
          </c:xVal>
          <c:yVal>
            <c:numRef>
              <c:f>'Extended Data Fig 5c'!$D$2:$D$122</c:f>
              <c:numCache>
                <c:formatCode>General</c:formatCode>
                <c:ptCount val="121"/>
                <c:pt idx="0">
                  <c:v>0</c:v>
                </c:pt>
                <c:pt idx="1">
                  <c:v>0.14317747125000002</c:v>
                </c:pt>
                <c:pt idx="2">
                  <c:v>0.21118739128455541</c:v>
                </c:pt>
                <c:pt idx="3">
                  <c:v>0.32230483283372885</c:v>
                </c:pt>
                <c:pt idx="4">
                  <c:v>0.47998368000000002</c:v>
                </c:pt>
                <c:pt idx="5">
                  <c:v>0.59984020634443846</c:v>
                </c:pt>
                <c:pt idx="6">
                  <c:v>0.68416884493501284</c:v>
                </c:pt>
                <c:pt idx="7">
                  <c:v>1.0995193181259189</c:v>
                </c:pt>
                <c:pt idx="8">
                  <c:v>1.1634887267416161</c:v>
                </c:pt>
                <c:pt idx="9">
                  <c:v>1.5061605197785168</c:v>
                </c:pt>
                <c:pt idx="10">
                  <c:v>1.7271223837346865</c:v>
                </c:pt>
                <c:pt idx="11">
                  <c:v>2.3817629689496811</c:v>
                </c:pt>
                <c:pt idx="12">
                  <c:v>1.9757009177343505</c:v>
                </c:pt>
                <c:pt idx="13">
                  <c:v>1.6773938670412529</c:v>
                </c:pt>
                <c:pt idx="14">
                  <c:v>1.4223804522166272</c:v>
                </c:pt>
                <c:pt idx="15">
                  <c:v>2.0170690317847169</c:v>
                </c:pt>
                <c:pt idx="16">
                  <c:v>1.72139292325</c:v>
                </c:pt>
                <c:pt idx="17">
                  <c:v>1.1709622210256079</c:v>
                </c:pt>
                <c:pt idx="18">
                  <c:v>1.6072092356457282</c:v>
                </c:pt>
                <c:pt idx="19">
                  <c:v>1.0423337374296</c:v>
                </c:pt>
                <c:pt idx="20">
                  <c:v>1.0600839865</c:v>
                </c:pt>
                <c:pt idx="21">
                  <c:v>1.1303805259999999</c:v>
                </c:pt>
                <c:pt idx="22">
                  <c:v>1.366938190160444</c:v>
                </c:pt>
                <c:pt idx="23">
                  <c:v>1.1903609024999999</c:v>
                </c:pt>
                <c:pt idx="24">
                  <c:v>1.0300369697541001</c:v>
                </c:pt>
                <c:pt idx="25">
                  <c:v>1.080111593</c:v>
                </c:pt>
                <c:pt idx="26">
                  <c:v>1.1898661854493922</c:v>
                </c:pt>
                <c:pt idx="27">
                  <c:v>1.2499569908307679</c:v>
                </c:pt>
                <c:pt idx="28">
                  <c:v>1.27944426487768</c:v>
                </c:pt>
                <c:pt idx="29">
                  <c:v>1.2507254403172761</c:v>
                </c:pt>
                <c:pt idx="30">
                  <c:v>1.2673501292176561</c:v>
                </c:pt>
                <c:pt idx="31">
                  <c:v>1.1220645497069359</c:v>
                </c:pt>
                <c:pt idx="32">
                  <c:v>1.1113114753911719</c:v>
                </c:pt>
                <c:pt idx="33">
                  <c:v>1.2577556545846162</c:v>
                </c:pt>
                <c:pt idx="34">
                  <c:v>1.1867328391182881</c:v>
                </c:pt>
                <c:pt idx="35">
                  <c:v>0.91387552734073196</c:v>
                </c:pt>
                <c:pt idx="36">
                  <c:v>0.892433596660276</c:v>
                </c:pt>
                <c:pt idx="37">
                  <c:v>1.02174660340984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Extended Data Fig 5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589-0745-B7C9-DAEDBE01BB5F}"/>
            </c:ext>
          </c:extLst>
        </c:ser>
        <c:ser>
          <c:idx val="0"/>
          <c:order val="1"/>
          <c:spPr>
            <a:ln w="19050">
              <a:noFill/>
            </a:ln>
          </c:spPr>
          <c:marker>
            <c:symbol val="diamond"/>
            <c:size val="9"/>
            <c:spPr>
              <a:noFill/>
              <a:ln w="15875">
                <a:solidFill>
                  <a:srgbClr val="FF0000"/>
                </a:solidFill>
              </a:ln>
            </c:spPr>
          </c:marker>
          <c:xVal>
            <c:numRef>
              <c:f>'Extended Data Fig 5c'!$B$2:$B$62</c:f>
              <c:numCache>
                <c:formatCode>[$-409]dd\-mmm\-yy;@</c:formatCode>
                <c:ptCount val="61"/>
                <c:pt idx="0">
                  <c:v>45092</c:v>
                </c:pt>
                <c:pt idx="1">
                  <c:v>45100.081250000003</c:v>
                </c:pt>
                <c:pt idx="2">
                  <c:v>45101.035416667</c:v>
                </c:pt>
                <c:pt idx="3">
                  <c:v>45102.178472220003</c:v>
                </c:pt>
                <c:pt idx="4">
                  <c:v>45105</c:v>
                </c:pt>
                <c:pt idx="5">
                  <c:v>45107.011805560003</c:v>
                </c:pt>
                <c:pt idx="6">
                  <c:v>45109.025694440003</c:v>
                </c:pt>
                <c:pt idx="7">
                  <c:v>45110.99791667</c:v>
                </c:pt>
                <c:pt idx="8">
                  <c:v>45113.025694440003</c:v>
                </c:pt>
                <c:pt idx="9">
                  <c:v>45115.025694440003</c:v>
                </c:pt>
                <c:pt idx="10">
                  <c:v>45119.063888889999</c:v>
                </c:pt>
                <c:pt idx="11">
                  <c:v>45123.032638889999</c:v>
                </c:pt>
                <c:pt idx="12">
                  <c:v>45127.084722220003</c:v>
                </c:pt>
                <c:pt idx="13">
                  <c:v>45139.063888889999</c:v>
                </c:pt>
                <c:pt idx="14">
                  <c:v>45143.011805560003</c:v>
                </c:pt>
                <c:pt idx="15">
                  <c:v>45147.06041667</c:v>
                </c:pt>
                <c:pt idx="16">
                  <c:v>45151.018750000003</c:v>
                </c:pt>
                <c:pt idx="17">
                  <c:v>45243.0083333</c:v>
                </c:pt>
                <c:pt idx="18">
                  <c:v>45247.011805599999</c:v>
                </c:pt>
                <c:pt idx="19">
                  <c:v>45250.984027799997</c:v>
                </c:pt>
                <c:pt idx="20">
                  <c:v>45254.987500000003</c:v>
                </c:pt>
                <c:pt idx="21">
                  <c:v>45258.987500000003</c:v>
                </c:pt>
                <c:pt idx="22">
                  <c:v>45262.970138899997</c:v>
                </c:pt>
                <c:pt idx="23">
                  <c:v>45266.987500000003</c:v>
                </c:pt>
                <c:pt idx="24">
                  <c:v>45274.997916699998</c:v>
                </c:pt>
                <c:pt idx="25">
                  <c:v>45278.987500000003</c:v>
                </c:pt>
                <c:pt idx="26">
                  <c:v>45282.990972200001</c:v>
                </c:pt>
                <c:pt idx="27">
                  <c:v>45286.997916699998</c:v>
                </c:pt>
                <c:pt idx="28">
                  <c:v>45332.122916699998</c:v>
                </c:pt>
                <c:pt idx="29">
                  <c:v>45339.122916699998</c:v>
                </c:pt>
                <c:pt idx="30">
                  <c:v>45346.122916699998</c:v>
                </c:pt>
                <c:pt idx="31">
                  <c:v>45353.122916699998</c:v>
                </c:pt>
                <c:pt idx="32">
                  <c:v>45360.122916699998</c:v>
                </c:pt>
                <c:pt idx="33">
                  <c:v>45374.122916699998</c:v>
                </c:pt>
                <c:pt idx="34">
                  <c:v>45381.122916699998</c:v>
                </c:pt>
                <c:pt idx="35">
                  <c:v>45388.122916699998</c:v>
                </c:pt>
                <c:pt idx="36">
                  <c:v>45395.122916699998</c:v>
                </c:pt>
                <c:pt idx="37">
                  <c:v>45402.122916699998</c:v>
                </c:pt>
              </c:numCache>
            </c:numRef>
          </c:xVal>
          <c:yVal>
            <c:numRef>
              <c:f>'Extended Data Fig 5c'!$C$2:$C$62</c:f>
              <c:numCache>
                <c:formatCode>General</c:formatCode>
                <c:ptCount val="61"/>
                <c:pt idx="0">
                  <c:v>0</c:v>
                </c:pt>
                <c:pt idx="1">
                  <c:v>0.1431855329025</c:v>
                </c:pt>
                <c:pt idx="2">
                  <c:v>0.21116958480539386</c:v>
                </c:pt>
                <c:pt idx="3">
                  <c:v>0.32230570436367983</c:v>
                </c:pt>
                <c:pt idx="4">
                  <c:v>0.47999468880000001</c:v>
                </c:pt>
                <c:pt idx="5">
                  <c:v>0.59983650361563201</c:v>
                </c:pt>
                <c:pt idx="6">
                  <c:v>0.6839483941404173</c:v>
                </c:pt>
                <c:pt idx="7">
                  <c:v>1.0989405686902216</c:v>
                </c:pt>
                <c:pt idx="8">
                  <c:v>1.1622491634704388</c:v>
                </c:pt>
                <c:pt idx="9">
                  <c:v>1.5040319181837682</c:v>
                </c:pt>
                <c:pt idx="10">
                  <c:v>1.7217740776444383</c:v>
                </c:pt>
                <c:pt idx="11">
                  <c:v>2.3703504827920701</c:v>
                </c:pt>
                <c:pt idx="12">
                  <c:v>1.9545409372390543</c:v>
                </c:pt>
                <c:pt idx="13">
                  <c:v>1.6006337263733972</c:v>
                </c:pt>
                <c:pt idx="14">
                  <c:v>1.3213432946366901</c:v>
                </c:pt>
                <c:pt idx="15">
                  <c:v>1.8912849752353169</c:v>
                </c:pt>
                <c:pt idx="16">
                  <c:v>1.5732130647475002</c:v>
                </c:pt>
                <c:pt idx="17">
                  <c:v>0.7921698863760348</c:v>
                </c:pt>
                <c:pt idx="18">
                  <c:v>1.2236314970134956</c:v>
                </c:pt>
                <c:pt idx="19">
                  <c:v>0.65432367841245498</c:v>
                </c:pt>
                <c:pt idx="20">
                  <c:v>0.66744953836000009</c:v>
                </c:pt>
                <c:pt idx="21">
                  <c:v>0.73319647720000003</c:v>
                </c:pt>
                <c:pt idx="22">
                  <c:v>0.96572469459601695</c:v>
                </c:pt>
                <c:pt idx="23">
                  <c:v>0.78438342944500006</c:v>
                </c:pt>
                <c:pt idx="24">
                  <c:v>0.61450664995103077</c:v>
                </c:pt>
                <c:pt idx="25">
                  <c:v>0.66115108279000001</c:v>
                </c:pt>
                <c:pt idx="26">
                  <c:v>0.76900743237181346</c:v>
                </c:pt>
                <c:pt idx="27">
                  <c:v>0.82569558921702024</c:v>
                </c:pt>
                <c:pt idx="28">
                  <c:v>0.79234035545946069</c:v>
                </c:pt>
                <c:pt idx="29">
                  <c:v>0.75151526566001514</c:v>
                </c:pt>
                <c:pt idx="30">
                  <c:v>0.75551069233162338</c:v>
                </c:pt>
                <c:pt idx="31">
                  <c:v>0.59849393932286554</c:v>
                </c:pt>
                <c:pt idx="32">
                  <c:v>0.576759357665664</c:v>
                </c:pt>
                <c:pt idx="33">
                  <c:v>0.70747459920306754</c:v>
                </c:pt>
                <c:pt idx="34">
                  <c:v>0.63074191671625024</c:v>
                </c:pt>
                <c:pt idx="35">
                  <c:v>0.35264883876526171</c:v>
                </c:pt>
                <c:pt idx="36">
                  <c:v>0.32323370185673572</c:v>
                </c:pt>
                <c:pt idx="37">
                  <c:v>0.4474557145742378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Extended Data Fig 5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589-0745-B7C9-DAEDBE01B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20"/>
          <c:min val="45092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aseline="0"/>
                  <a:t>Date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0.49279481763610894"/>
              <c:y val="0.91590189174229142"/>
            </c:manualLayout>
          </c:layout>
          <c:overlay val="0"/>
        </c:title>
        <c:numFmt formatCode="[$-409]d\-mmm\-yy;@" sourceLinked="0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600" b="1"/>
            </a:pPr>
            <a:endParaRPr lang="en-US"/>
          </a:p>
        </c:txPr>
        <c:crossAx val="802686432"/>
        <c:crossesAt val="1.0000000000000004E-5"/>
        <c:crossBetween val="midCat"/>
        <c:majorUnit val="44.9"/>
      </c:valAx>
      <c:valAx>
        <c:axId val="8026864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500"/>
                </a:pPr>
                <a:r>
                  <a:rPr lang="en-US" sz="1500" b="1" i="0" u="none" strike="noStrike" kern="1200" baseline="0">
                    <a:solidFill>
                      <a:sysClr val="windowText" lastClr="000000"/>
                    </a:solidFill>
                  </a:rPr>
                  <a:t>SF6 concentration (</a:t>
                </a:r>
                <a:r>
                  <a:rPr lang="en-US" sz="1500" b="1" i="0" u="none" strike="noStrike" kern="1200" baseline="0">
                    <a:solidFill>
                      <a:sysClr val="windowText" lastClr="000000"/>
                    </a:solidFill>
                    <a:sym typeface="Symbol" panose="05050102010706020507" pitchFamily="18" charset="2"/>
                  </a:rPr>
                  <a:t></a:t>
                </a:r>
                <a:r>
                  <a:rPr lang="en-US" sz="1500" b="1" i="0" u="none" strike="noStrike" kern="1200" baseline="0">
                    <a:solidFill>
                      <a:sysClr val="windowText" lastClr="000000"/>
                    </a:solidFill>
                  </a:rPr>
                  <a:t>g/L)</a:t>
                </a:r>
              </a:p>
            </c:rich>
          </c:tx>
          <c:layout>
            <c:manualLayout>
              <c:xMode val="edge"/>
              <c:yMode val="edge"/>
              <c:x val="4.4403225984024439E-3"/>
              <c:y val="0.20931756597168924"/>
            </c:manualLayout>
          </c:layout>
          <c:overlay val="0"/>
        </c:title>
        <c:numFmt formatCode="#,##0.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600" b="1"/>
            </a:pPr>
            <a:endParaRPr lang="en-US"/>
          </a:p>
        </c:txPr>
        <c:crossAx val="815219520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3966301946514901"/>
          <c:y val="6.3603675134232013E-2"/>
          <c:w val="0.18719739503981028"/>
          <c:h val="0.16728889441523206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16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8824</xdr:colOff>
      <xdr:row>1</xdr:row>
      <xdr:rowOff>7470</xdr:rowOff>
    </xdr:from>
    <xdr:to>
      <xdr:col>21</xdr:col>
      <xdr:colOff>254000</xdr:colOff>
      <xdr:row>21</xdr:row>
      <xdr:rowOff>1008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CBF081-6BE6-4F2F-82E0-86BB3C2F5A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261470</xdr:colOff>
      <xdr:row>0</xdr:row>
      <xdr:rowOff>291353</xdr:rowOff>
    </xdr:from>
    <xdr:ext cx="425373" cy="468013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52E8485-BE17-499B-AE67-43EB8A438E9C}"/>
            </a:ext>
          </a:extLst>
        </xdr:cNvPr>
        <xdr:cNvSpPr txBox="1"/>
      </xdr:nvSpPr>
      <xdr:spPr>
        <a:xfrm>
          <a:off x="16406345" y="291353"/>
          <a:ext cx="425373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a)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2908</cdr:x>
      <cdr:y>0.03664</cdr:y>
    </cdr:from>
    <cdr:to>
      <cdr:x>0.12948</cdr:x>
      <cdr:y>0.79862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79F65C0F-F1C9-EE19-E101-0E45CDC96F9E}"/>
            </a:ext>
          </a:extLst>
        </cdr:cNvPr>
        <cdr:cNvCxnSpPr/>
      </cdr:nvCxnSpPr>
      <cdr:spPr>
        <a:xfrm xmlns:a="http://schemas.openxmlformats.org/drawingml/2006/main">
          <a:off x="1248291" y="136040"/>
          <a:ext cx="3868" cy="2829143"/>
        </a:xfrm>
        <a:prstGeom xmlns:a="http://schemas.openxmlformats.org/drawingml/2006/main" prst="line">
          <a:avLst/>
        </a:prstGeom>
        <a:ln xmlns:a="http://schemas.openxmlformats.org/drawingml/2006/main" w="38100"/>
      </cdr:spPr>
      <cdr:style>
        <a:lnRef xmlns:a="http://schemas.openxmlformats.org/drawingml/2006/main" idx="1">
          <a:schemeClr val="accent2"/>
        </a:lnRef>
        <a:fillRef xmlns:a="http://schemas.openxmlformats.org/drawingml/2006/main" idx="0">
          <a:schemeClr val="accent2"/>
        </a:fillRef>
        <a:effectRef xmlns:a="http://schemas.openxmlformats.org/drawingml/2006/main" idx="0">
          <a:schemeClr val="accent2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7853</xdr:colOff>
      <xdr:row>2</xdr:row>
      <xdr:rowOff>4234</xdr:rowOff>
    </xdr:from>
    <xdr:to>
      <xdr:col>20</xdr:col>
      <xdr:colOff>242794</xdr:colOff>
      <xdr:row>22</xdr:row>
      <xdr:rowOff>1568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23E30E-3341-C74C-808E-5CA5F0D046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575235</xdr:colOff>
      <xdr:row>3</xdr:row>
      <xdr:rowOff>89648</xdr:rowOff>
    </xdr:from>
    <xdr:ext cx="439672" cy="468013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154BE8C-FBD2-124C-A5D6-DE2EEAB5B7D2}"/>
            </a:ext>
          </a:extLst>
        </xdr:cNvPr>
        <xdr:cNvSpPr txBox="1"/>
      </xdr:nvSpPr>
      <xdr:spPr>
        <a:xfrm>
          <a:off x="18693902" y="893981"/>
          <a:ext cx="43967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b)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0334</xdr:colOff>
      <xdr:row>2</xdr:row>
      <xdr:rowOff>43579</xdr:rowOff>
    </xdr:from>
    <xdr:to>
      <xdr:col>22</xdr:col>
      <xdr:colOff>535393</xdr:colOff>
      <xdr:row>23</xdr:row>
      <xdr:rowOff>3361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2567AC6-6E32-0C4F-B8C5-27040FAD2B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84667</xdr:colOff>
      <xdr:row>2</xdr:row>
      <xdr:rowOff>169334</xdr:rowOff>
    </xdr:from>
    <xdr:ext cx="613833" cy="468013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46C0F47F-D1E4-8C4B-BD37-0AFA02DFEFAE}"/>
            </a:ext>
          </a:extLst>
        </xdr:cNvPr>
        <xdr:cNvSpPr txBox="1"/>
      </xdr:nvSpPr>
      <xdr:spPr>
        <a:xfrm>
          <a:off x="18880667" y="783167"/>
          <a:ext cx="613833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2400"/>
            <a:t>c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D812A-8525-4F88-9FB9-961A420B1BB9}">
  <dimension ref="C1:AB123"/>
  <sheetViews>
    <sheetView topLeftCell="A17" zoomScale="60" zoomScaleNormal="60" workbookViewId="0">
      <selection activeCell="K46" sqref="K46"/>
    </sheetView>
  </sheetViews>
  <sheetFormatPr baseColWidth="10" defaultColWidth="8.83203125" defaultRowHeight="15" x14ac:dyDescent="0.2"/>
  <cols>
    <col min="1" max="1" width="11.83203125" bestFit="1" customWidth="1"/>
    <col min="3" max="3" width="9.6640625" customWidth="1"/>
    <col min="4" max="4" width="15.83203125" customWidth="1"/>
    <col min="5" max="5" width="9.6640625" style="3" customWidth="1"/>
    <col min="6" max="6" width="11.6640625" style="3" customWidth="1"/>
  </cols>
  <sheetData>
    <row r="1" spans="3:6" ht="33" thickBot="1" x14ac:dyDescent="0.25">
      <c r="C1" s="44" t="s">
        <v>0</v>
      </c>
      <c r="D1" s="45" t="s">
        <v>3</v>
      </c>
      <c r="E1" s="46" t="s">
        <v>2</v>
      </c>
      <c r="F1" s="5"/>
    </row>
    <row r="2" spans="3:6" x14ac:dyDescent="0.2">
      <c r="C2" s="15">
        <v>45020</v>
      </c>
      <c r="D2" s="8">
        <v>0</v>
      </c>
      <c r="E2" s="9">
        <v>0</v>
      </c>
      <c r="F2" s="6"/>
    </row>
    <row r="3" spans="3:6" x14ac:dyDescent="0.2">
      <c r="C3" s="16">
        <v>45026.166666666664</v>
      </c>
      <c r="D3" s="10">
        <v>0</v>
      </c>
      <c r="E3" s="11">
        <v>3.586290401785714E-2</v>
      </c>
      <c r="F3" s="6"/>
    </row>
    <row r="4" spans="3:6" x14ac:dyDescent="0.2">
      <c r="C4" s="16">
        <v>45028.833333333336</v>
      </c>
      <c r="D4" s="10">
        <v>0.67608160000000006</v>
      </c>
      <c r="E4" s="11">
        <v>0.83710765089285699</v>
      </c>
      <c r="F4" s="6"/>
    </row>
    <row r="5" spans="3:6" x14ac:dyDescent="0.2">
      <c r="C5" s="16">
        <v>45030.833333333336</v>
      </c>
      <c r="D5" s="10">
        <v>3.4668480000000006</v>
      </c>
      <c r="E5" s="11">
        <v>3.5452907455357141</v>
      </c>
      <c r="F5" s="6"/>
    </row>
    <row r="6" spans="3:6" x14ac:dyDescent="0.2">
      <c r="C6" s="16">
        <v>45032.333333333336</v>
      </c>
      <c r="D6" s="10">
        <v>6.3938008000000002</v>
      </c>
      <c r="E6" s="11">
        <v>6.6339660848214281</v>
      </c>
      <c r="F6" s="6"/>
    </row>
    <row r="7" spans="3:6" x14ac:dyDescent="0.2">
      <c r="C7" s="16">
        <v>45034</v>
      </c>
      <c r="D7" s="10">
        <v>11.4664512</v>
      </c>
      <c r="E7" s="11">
        <v>11.466434374999999</v>
      </c>
      <c r="F7" s="6"/>
    </row>
    <row r="8" spans="3:6" x14ac:dyDescent="0.2">
      <c r="C8" s="16">
        <v>45035.583333333336</v>
      </c>
      <c r="D8" s="10">
        <v>15.814753405761715</v>
      </c>
      <c r="E8" s="11">
        <v>16.118390553571427</v>
      </c>
      <c r="F8" s="6"/>
    </row>
    <row r="9" spans="3:6" x14ac:dyDescent="0.2">
      <c r="C9" s="16">
        <v>45036.833333333336</v>
      </c>
      <c r="D9" s="10">
        <v>20.813619999999997</v>
      </c>
      <c r="E9" s="11">
        <v>20.657386133928568</v>
      </c>
      <c r="F9" s="6"/>
    </row>
    <row r="10" spans="3:6" x14ac:dyDescent="0.2">
      <c r="C10" s="16">
        <v>45038.33333321759</v>
      </c>
      <c r="D10" s="10">
        <v>25.1556456</v>
      </c>
      <c r="E10" s="11">
        <v>25.484924517857142</v>
      </c>
      <c r="F10" s="6"/>
    </row>
    <row r="11" spans="3:6" x14ac:dyDescent="0.2">
      <c r="C11" s="16">
        <v>45039.166666666664</v>
      </c>
      <c r="D11" s="10">
        <v>28.843280799999999</v>
      </c>
      <c r="E11" s="11">
        <v>28.690824388392855</v>
      </c>
      <c r="F11" s="6"/>
    </row>
    <row r="12" spans="3:6" x14ac:dyDescent="0.2">
      <c r="C12" s="16">
        <v>45040.833333506947</v>
      </c>
      <c r="D12" s="10">
        <v>34.365221600000005</v>
      </c>
      <c r="E12" s="11">
        <v>34.151041638392861</v>
      </c>
      <c r="F12" s="6"/>
    </row>
    <row r="13" spans="3:6" x14ac:dyDescent="0.2">
      <c r="C13" s="16">
        <v>45042.833333333336</v>
      </c>
      <c r="D13" s="10">
        <v>38.075539200000009</v>
      </c>
      <c r="E13" s="11">
        <v>37.972293879464281</v>
      </c>
      <c r="F13" s="6"/>
    </row>
    <row r="14" spans="3:6" x14ac:dyDescent="0.2">
      <c r="C14" s="16">
        <v>45044.833333333336</v>
      </c>
      <c r="D14" s="10">
        <v>40.582212800000001</v>
      </c>
      <c r="E14" s="11">
        <v>40.54239591964285</v>
      </c>
      <c r="F14" s="6"/>
    </row>
    <row r="15" spans="3:6" x14ac:dyDescent="0.2">
      <c r="C15" s="16">
        <v>45046.833333333336</v>
      </c>
      <c r="D15" s="10">
        <v>43.130375200000003</v>
      </c>
      <c r="E15" s="11">
        <v>42.911940937499999</v>
      </c>
      <c r="F15" s="6"/>
    </row>
    <row r="16" spans="3:6" x14ac:dyDescent="0.2">
      <c r="C16" s="16">
        <v>45048.833333333336</v>
      </c>
      <c r="D16" s="10">
        <v>43.818573600000001</v>
      </c>
      <c r="E16" s="11">
        <v>43.652691464285709</v>
      </c>
      <c r="F16" s="6"/>
    </row>
    <row r="17" spans="3:6" x14ac:dyDescent="0.2">
      <c r="C17" s="16">
        <v>45050.333333333336</v>
      </c>
      <c r="D17" s="10">
        <v>44.270028000000003</v>
      </c>
      <c r="E17" s="11">
        <v>43.858425642857142</v>
      </c>
      <c r="F17" s="6"/>
    </row>
    <row r="18" spans="3:6" x14ac:dyDescent="0.2">
      <c r="C18" s="16">
        <v>45052.833333333336</v>
      </c>
      <c r="D18" s="10">
        <v>43.057711200000007</v>
      </c>
      <c r="E18" s="11">
        <v>42.760039696428571</v>
      </c>
      <c r="F18" s="6"/>
    </row>
    <row r="19" spans="3:6" x14ac:dyDescent="0.2">
      <c r="C19" s="16">
        <v>45054.833330613423</v>
      </c>
      <c r="D19" s="10">
        <v>43.791852000000006</v>
      </c>
      <c r="E19" s="11">
        <v>43.044528031250003</v>
      </c>
      <c r="F19" s="6"/>
    </row>
    <row r="20" spans="3:6" x14ac:dyDescent="0.2">
      <c r="C20" s="16">
        <v>45056.833333333336</v>
      </c>
      <c r="D20" s="10">
        <v>42.592192799999999</v>
      </c>
      <c r="E20" s="11">
        <v>41.81094212946428</v>
      </c>
      <c r="F20" s="6"/>
    </row>
    <row r="21" spans="3:6" x14ac:dyDescent="0.2">
      <c r="C21" s="16">
        <v>45058.833336111114</v>
      </c>
      <c r="D21" s="10">
        <v>42.316304000000002</v>
      </c>
      <c r="E21" s="11">
        <v>41.003662870535713</v>
      </c>
      <c r="F21" s="6"/>
    </row>
    <row r="22" spans="3:6" x14ac:dyDescent="0.2">
      <c r="C22" s="16">
        <v>45060</v>
      </c>
      <c r="D22" s="10">
        <v>40.561585600000001</v>
      </c>
      <c r="E22" s="11">
        <v>39.26593883928571</v>
      </c>
      <c r="F22" s="6"/>
    </row>
    <row r="23" spans="3:6" x14ac:dyDescent="0.2">
      <c r="C23" s="16">
        <v>45062.833341666665</v>
      </c>
      <c r="D23" s="10">
        <v>40.574711999999998</v>
      </c>
      <c r="E23" s="11">
        <v>38.734160357142855</v>
      </c>
      <c r="F23" s="6"/>
    </row>
    <row r="24" spans="3:6" x14ac:dyDescent="0.2">
      <c r="C24" s="16">
        <v>45064.833344444443</v>
      </c>
      <c r="D24" s="10">
        <v>39.389585600000004</v>
      </c>
      <c r="E24" s="11">
        <v>37.297544625</v>
      </c>
      <c r="F24" s="6"/>
    </row>
    <row r="25" spans="3:6" x14ac:dyDescent="0.2">
      <c r="C25" s="16">
        <v>45066.833347222222</v>
      </c>
      <c r="D25" s="10">
        <v>38.351193600000002</v>
      </c>
      <c r="E25" s="11">
        <v>35.94471142410714</v>
      </c>
      <c r="F25" s="6"/>
    </row>
    <row r="26" spans="3:6" x14ac:dyDescent="0.2">
      <c r="C26" s="16">
        <v>45067.847222222219</v>
      </c>
      <c r="D26" s="10">
        <v>38.191567200000001</v>
      </c>
      <c r="E26" s="11">
        <v>35.55338151785714</v>
      </c>
      <c r="F26" s="6"/>
    </row>
    <row r="27" spans="3:6" x14ac:dyDescent="0.2">
      <c r="C27" s="16">
        <v>45069.833333333336</v>
      </c>
      <c r="D27" s="10">
        <v>37.910990400000003</v>
      </c>
      <c r="E27" s="11">
        <v>34.912080732142861</v>
      </c>
      <c r="F27" s="6"/>
    </row>
    <row r="28" spans="3:6" x14ac:dyDescent="0.2">
      <c r="C28" s="16">
        <v>45070.833333333336</v>
      </c>
      <c r="D28" s="10">
        <v>37.724408000000004</v>
      </c>
      <c r="E28" s="11">
        <v>34.449214973214282</v>
      </c>
      <c r="F28" s="6"/>
    </row>
    <row r="29" spans="3:6" x14ac:dyDescent="0.2">
      <c r="C29" s="16">
        <v>45072.833333333336</v>
      </c>
      <c r="D29" s="10">
        <v>35.841472800000005</v>
      </c>
      <c r="E29" s="11">
        <v>32.552632303571421</v>
      </c>
      <c r="F29" s="6"/>
    </row>
    <row r="30" spans="3:6" x14ac:dyDescent="0.2">
      <c r="C30" s="16">
        <v>45074</v>
      </c>
      <c r="D30" s="12">
        <v>36.611711200000002</v>
      </c>
      <c r="E30" s="11">
        <v>32.899189732142858</v>
      </c>
      <c r="F30" s="6"/>
    </row>
    <row r="31" spans="3:6" x14ac:dyDescent="0.2">
      <c r="C31" s="16">
        <v>45076.833333333336</v>
      </c>
      <c r="D31" s="12">
        <v>35.6466864</v>
      </c>
      <c r="E31" s="11">
        <v>31.448948861607139</v>
      </c>
      <c r="F31" s="6"/>
    </row>
    <row r="32" spans="3:6" x14ac:dyDescent="0.2">
      <c r="C32" s="16">
        <v>45078</v>
      </c>
      <c r="D32" s="12">
        <v>35.032558400000006</v>
      </c>
      <c r="E32" s="11">
        <v>30.67915580357143</v>
      </c>
      <c r="F32" s="6"/>
    </row>
    <row r="33" spans="3:28" x14ac:dyDescent="0.2">
      <c r="C33" s="16">
        <v>45079.666666666664</v>
      </c>
      <c r="D33" s="12">
        <v>32.947952799999996</v>
      </c>
      <c r="E33" s="11">
        <v>29.743393205357144</v>
      </c>
      <c r="F33" s="6"/>
    </row>
    <row r="34" spans="3:28" x14ac:dyDescent="0.2">
      <c r="C34" s="16">
        <v>45080</v>
      </c>
      <c r="D34" s="12">
        <v>34.6230616</v>
      </c>
      <c r="E34" s="11">
        <v>29.971628571428571</v>
      </c>
      <c r="F34" s="6"/>
    </row>
    <row r="35" spans="3:28" x14ac:dyDescent="0.2">
      <c r="C35" s="16">
        <v>45082.833333333336</v>
      </c>
      <c r="D35" s="12">
        <v>31.972700800000002</v>
      </c>
      <c r="E35" s="11">
        <v>27.069437232142857</v>
      </c>
      <c r="F35" s="6"/>
    </row>
    <row r="36" spans="3:28" x14ac:dyDescent="0.2">
      <c r="C36" s="16">
        <v>45084.833333333336</v>
      </c>
      <c r="D36" s="12">
        <v>32.142172000000002</v>
      </c>
      <c r="E36" s="11">
        <v>26.784588084821426</v>
      </c>
      <c r="F36" s="6"/>
    </row>
    <row r="37" spans="3:28" x14ac:dyDescent="0.2">
      <c r="C37" s="16">
        <v>45086.833333333336</v>
      </c>
      <c r="D37" s="12">
        <v>31.620631999999997</v>
      </c>
      <c r="E37" s="11">
        <v>26.069721285714284</v>
      </c>
      <c r="F37" s="6"/>
    </row>
    <row r="38" spans="3:28" x14ac:dyDescent="0.2">
      <c r="C38" s="16">
        <v>45088.5</v>
      </c>
      <c r="D38" s="12">
        <v>31.239497599999996</v>
      </c>
      <c r="E38" s="11">
        <v>25.427208482142856</v>
      </c>
      <c r="F38" s="6"/>
    </row>
    <row r="39" spans="3:28" x14ac:dyDescent="0.2">
      <c r="C39" s="16">
        <v>45090.833333333336</v>
      </c>
      <c r="D39" s="12">
        <v>30.131488799999996</v>
      </c>
      <c r="E39" s="11">
        <v>24.147574629464287</v>
      </c>
      <c r="F39" s="6"/>
      <c r="X39" s="47"/>
      <c r="Y39" s="47"/>
      <c r="Z39" s="47"/>
      <c r="AA39" s="47"/>
      <c r="AB39" s="47"/>
    </row>
    <row r="40" spans="3:28" x14ac:dyDescent="0.2">
      <c r="C40" s="16">
        <v>45092.833333333336</v>
      </c>
      <c r="D40" s="12">
        <v>29.492279999999997</v>
      </c>
      <c r="E40" s="11">
        <v>23.259458071428572</v>
      </c>
      <c r="F40" s="6"/>
      <c r="X40" s="47"/>
      <c r="Y40" s="47"/>
      <c r="Z40" s="47"/>
      <c r="AA40" s="47"/>
      <c r="AB40" s="47"/>
    </row>
    <row r="41" spans="3:28" x14ac:dyDescent="0.2">
      <c r="C41" s="16">
        <v>45094.833333333336</v>
      </c>
      <c r="D41" s="12">
        <v>28.511316000000001</v>
      </c>
      <c r="E41" s="11">
        <v>22.131607995535713</v>
      </c>
      <c r="F41" s="6"/>
      <c r="X41" s="47"/>
      <c r="Y41" s="47"/>
      <c r="Z41" s="47"/>
      <c r="AA41" s="47"/>
      <c r="AB41" s="47"/>
    </row>
    <row r="42" spans="3:28" x14ac:dyDescent="0.2">
      <c r="C42" s="16">
        <v>45096.833333333336</v>
      </c>
      <c r="D42" s="12">
        <v>27.768502399999999</v>
      </c>
      <c r="E42" s="11">
        <v>21.22707046428571</v>
      </c>
      <c r="F42" s="6"/>
      <c r="X42" s="47"/>
      <c r="Y42" s="47"/>
      <c r="Z42" s="47"/>
      <c r="AA42" s="47"/>
      <c r="AB42" s="47"/>
    </row>
    <row r="43" spans="3:28" x14ac:dyDescent="0.2">
      <c r="C43" s="16">
        <v>45098.833333333336</v>
      </c>
      <c r="D43" s="12">
        <v>27.427919199999998</v>
      </c>
      <c r="E43" s="11">
        <v>20.658896124999998</v>
      </c>
      <c r="F43" s="6"/>
      <c r="X43" s="47"/>
      <c r="Y43" s="47"/>
      <c r="Z43" s="47"/>
      <c r="AA43" s="47"/>
      <c r="AB43" s="47"/>
    </row>
    <row r="44" spans="3:28" x14ac:dyDescent="0.2">
      <c r="C44" s="16">
        <v>45100.833333333336</v>
      </c>
      <c r="D44" s="12">
        <v>26.511649599999998</v>
      </c>
      <c r="E44" s="11">
        <v>19.653080968749997</v>
      </c>
      <c r="F44" s="6"/>
      <c r="X44" s="47"/>
      <c r="Y44" s="47"/>
      <c r="Z44" s="47"/>
      <c r="AA44" s="47"/>
      <c r="AB44" s="47"/>
    </row>
    <row r="45" spans="3:28" x14ac:dyDescent="0.2">
      <c r="C45" s="16">
        <v>45102.833333333336</v>
      </c>
      <c r="D45" s="12">
        <v>25.804464799999998</v>
      </c>
      <c r="E45" s="11">
        <v>18.815656718749999</v>
      </c>
      <c r="F45" s="6"/>
      <c r="X45" s="47"/>
      <c r="Y45" s="47"/>
      <c r="Z45" s="47"/>
      <c r="AA45" s="47"/>
      <c r="AB45" s="47"/>
    </row>
    <row r="46" spans="3:28" x14ac:dyDescent="0.2">
      <c r="C46" s="16">
        <v>45106.833333333336</v>
      </c>
      <c r="D46" s="12">
        <v>24.848112799999999</v>
      </c>
      <c r="E46" s="11">
        <v>17.513606901785714</v>
      </c>
      <c r="F46" s="6"/>
      <c r="X46" s="47"/>
      <c r="Y46" s="47"/>
      <c r="Z46" s="47"/>
      <c r="AA46" s="47"/>
      <c r="AB46" s="47"/>
    </row>
    <row r="47" spans="3:28" x14ac:dyDescent="0.2">
      <c r="C47" s="16">
        <v>45108.833333333336</v>
      </c>
      <c r="D47" s="12">
        <v>22.904233599999998</v>
      </c>
      <c r="E47" s="11">
        <v>15.657773249999996</v>
      </c>
      <c r="F47" s="6"/>
      <c r="X47" s="47"/>
      <c r="Y47" s="47"/>
      <c r="Z47" s="47"/>
      <c r="AA47" s="47"/>
      <c r="AB47" s="47"/>
    </row>
    <row r="48" spans="3:28" x14ac:dyDescent="0.2">
      <c r="C48" s="16">
        <v>45110.833333333336</v>
      </c>
      <c r="D48" s="12">
        <v>22.079145599999997</v>
      </c>
      <c r="E48" s="11">
        <v>14.657510848214285</v>
      </c>
      <c r="F48" s="6"/>
      <c r="X48" s="47"/>
      <c r="Y48" s="47"/>
      <c r="Z48" s="47"/>
      <c r="AA48" s="47"/>
      <c r="AB48" s="47"/>
    </row>
    <row r="49" spans="3:28" x14ac:dyDescent="0.2">
      <c r="C49" s="16">
        <v>45112.833333333336</v>
      </c>
      <c r="D49" s="12">
        <v>21.057864799999997</v>
      </c>
      <c r="E49" s="11">
        <v>13.657975308035713</v>
      </c>
      <c r="F49" s="6"/>
      <c r="X49" s="47"/>
      <c r="Y49" s="47"/>
      <c r="Z49" s="47"/>
      <c r="AA49" s="47"/>
      <c r="AB49" s="47"/>
    </row>
    <row r="50" spans="3:28" x14ac:dyDescent="0.2">
      <c r="C50" s="16">
        <v>45114.833333333336</v>
      </c>
      <c r="D50" s="12">
        <v>21.149749599999996</v>
      </c>
      <c r="E50" s="11">
        <v>13.597723419642856</v>
      </c>
      <c r="F50" s="6"/>
      <c r="X50" s="47"/>
      <c r="Y50" s="47"/>
      <c r="Z50" s="47"/>
      <c r="AA50" s="47"/>
      <c r="AB50" s="47"/>
    </row>
    <row r="51" spans="3:28" x14ac:dyDescent="0.2">
      <c r="C51" s="16">
        <v>45117.833333333336</v>
      </c>
      <c r="D51" s="12">
        <v>20.9828568</v>
      </c>
      <c r="E51" s="11">
        <v>13.245830812499998</v>
      </c>
      <c r="F51" s="6"/>
      <c r="X51" s="47"/>
      <c r="Y51" s="47"/>
      <c r="Z51" s="47"/>
      <c r="AA51" s="47"/>
      <c r="AB51" s="47"/>
    </row>
    <row r="52" spans="3:28" x14ac:dyDescent="0.2">
      <c r="C52" s="16">
        <v>45119.833333333336</v>
      </c>
      <c r="D52" s="12">
        <v>19.012878399999998</v>
      </c>
      <c r="E52" s="11">
        <v>11.576043133928572</v>
      </c>
      <c r="F52" s="6"/>
      <c r="X52" s="47"/>
      <c r="Y52" s="47"/>
      <c r="Z52" s="47"/>
      <c r="AA52" s="47"/>
      <c r="AB52" s="47"/>
    </row>
    <row r="53" spans="3:28" x14ac:dyDescent="0.2">
      <c r="C53" s="16">
        <v>45121.833333333336</v>
      </c>
      <c r="D53" s="12">
        <v>19.8750824</v>
      </c>
      <c r="E53" s="11">
        <v>12.037130499999998</v>
      </c>
      <c r="F53" s="6"/>
      <c r="X53" s="47"/>
      <c r="Y53" s="47"/>
      <c r="Z53" s="47"/>
      <c r="AA53" s="47"/>
      <c r="AB53" s="47"/>
    </row>
    <row r="54" spans="3:28" x14ac:dyDescent="0.2">
      <c r="C54" s="16">
        <v>45123.833333333336</v>
      </c>
      <c r="D54" s="12">
        <v>18.15128</v>
      </c>
      <c r="E54" s="11">
        <v>10.59532313392857</v>
      </c>
      <c r="F54" s="6"/>
      <c r="X54" s="47"/>
      <c r="Y54" s="47"/>
      <c r="Z54" s="47"/>
      <c r="AA54" s="47"/>
      <c r="AB54" s="47"/>
    </row>
    <row r="55" spans="3:28" x14ac:dyDescent="0.2">
      <c r="C55" s="16">
        <v>45127.833333333336</v>
      </c>
      <c r="D55" s="12">
        <v>17.71461882324218</v>
      </c>
      <c r="E55" s="11">
        <v>10.05416188392857</v>
      </c>
      <c r="F55" s="6"/>
      <c r="X55" s="47"/>
      <c r="Y55" s="47"/>
      <c r="Z55" s="47"/>
      <c r="AA55" s="47"/>
      <c r="AB55" s="47"/>
    </row>
    <row r="56" spans="3:28" x14ac:dyDescent="0.2">
      <c r="C56" s="16">
        <v>45129.833333333336</v>
      </c>
      <c r="D56" s="12">
        <v>17.216443652343749</v>
      </c>
      <c r="E56" s="11">
        <v>9.7395752767857147</v>
      </c>
      <c r="F56" s="6"/>
      <c r="X56" s="47"/>
      <c r="Y56" s="47"/>
      <c r="Z56" s="47"/>
      <c r="AA56" s="47"/>
      <c r="AB56" s="47"/>
    </row>
    <row r="57" spans="3:28" x14ac:dyDescent="0.2">
      <c r="C57" s="16">
        <v>45131.927083333336</v>
      </c>
      <c r="D57" s="12">
        <v>18.744571199999999</v>
      </c>
      <c r="E57" s="11">
        <v>11.095393754464286</v>
      </c>
      <c r="F57" s="6"/>
      <c r="X57" s="47"/>
      <c r="Y57" s="47"/>
      <c r="Z57" s="47"/>
      <c r="AA57" s="47"/>
      <c r="AB57" s="47"/>
    </row>
    <row r="58" spans="3:28" x14ac:dyDescent="0.2">
      <c r="C58" s="16">
        <v>45133.923611111109</v>
      </c>
      <c r="D58" s="12">
        <v>18.021212800000001</v>
      </c>
      <c r="E58" s="11">
        <v>10.507361892857141</v>
      </c>
      <c r="F58" s="6"/>
      <c r="X58" s="47"/>
      <c r="Y58" s="47"/>
      <c r="Z58" s="47"/>
      <c r="AA58" s="47"/>
      <c r="AB58" s="47"/>
    </row>
    <row r="59" spans="3:28" x14ac:dyDescent="0.2">
      <c r="C59" s="16">
        <v>45137.895833333336</v>
      </c>
      <c r="D59" s="12">
        <v>17.800407999999997</v>
      </c>
      <c r="E59" s="11">
        <v>10.362185892857143</v>
      </c>
      <c r="F59" s="6"/>
      <c r="X59" s="47"/>
      <c r="Y59" s="47"/>
      <c r="Z59" s="47"/>
      <c r="AA59" s="47"/>
      <c r="AB59" s="47"/>
    </row>
    <row r="60" spans="3:28" x14ac:dyDescent="0.2">
      <c r="C60" s="16">
        <v>45141.916666666664</v>
      </c>
      <c r="D60" s="12">
        <v>17.312855999999996</v>
      </c>
      <c r="E60" s="11">
        <v>10.008192892857142</v>
      </c>
      <c r="F60" s="6"/>
      <c r="X60" s="47"/>
      <c r="Y60" s="47"/>
      <c r="Z60" s="47"/>
      <c r="AA60" s="47"/>
      <c r="AB60" s="47"/>
    </row>
    <row r="61" spans="3:28" x14ac:dyDescent="0.2">
      <c r="C61" s="16">
        <v>45149.9375</v>
      </c>
      <c r="D61" s="12">
        <v>16.804207999999999</v>
      </c>
      <c r="E61" s="11">
        <v>9.7604826874999997</v>
      </c>
      <c r="F61" s="6"/>
      <c r="X61" s="47"/>
      <c r="Y61" s="47"/>
      <c r="Z61" s="47"/>
      <c r="AA61" s="47"/>
      <c r="AB61" s="47"/>
    </row>
    <row r="62" spans="3:28" x14ac:dyDescent="0.2">
      <c r="C62" s="16">
        <v>45153.833333333336</v>
      </c>
      <c r="D62" s="12">
        <v>17.860221166736981</v>
      </c>
      <c r="E62" s="11">
        <v>10.872106674107142</v>
      </c>
      <c r="F62" s="6"/>
      <c r="X62" s="47"/>
      <c r="Y62" s="47"/>
      <c r="Z62" s="47"/>
      <c r="AA62" s="47"/>
      <c r="AB62" s="47"/>
    </row>
    <row r="63" spans="3:28" x14ac:dyDescent="0.2">
      <c r="C63" s="16">
        <v>45155.833333333336</v>
      </c>
      <c r="D63" s="12">
        <v>18.01134408588247</v>
      </c>
      <c r="E63" s="11">
        <v>11.082477919642855</v>
      </c>
      <c r="F63" s="6"/>
      <c r="X63" s="47"/>
      <c r="Y63" s="47"/>
      <c r="Z63" s="47"/>
      <c r="AA63" s="47"/>
      <c r="AB63" s="47"/>
    </row>
    <row r="64" spans="3:28" x14ac:dyDescent="0.2">
      <c r="C64" s="16">
        <v>45157</v>
      </c>
      <c r="D64" s="12">
        <v>17.96118046443695</v>
      </c>
      <c r="E64" s="11">
        <v>11.076173660714284</v>
      </c>
      <c r="F64" s="6"/>
      <c r="X64" s="47"/>
      <c r="Y64" s="47"/>
      <c r="Z64" s="47"/>
      <c r="AA64" s="47"/>
      <c r="AB64" s="47"/>
    </row>
    <row r="65" spans="3:28" x14ac:dyDescent="0.2">
      <c r="C65" s="16">
        <v>45159</v>
      </c>
      <c r="D65" s="12">
        <v>17.588502518366994</v>
      </c>
      <c r="E65" s="11">
        <v>10.74729419642857</v>
      </c>
      <c r="F65" s="6"/>
      <c r="X65" s="47"/>
      <c r="Y65" s="47"/>
      <c r="Z65" s="47"/>
      <c r="AA65" s="47"/>
      <c r="AB65" s="47"/>
    </row>
    <row r="66" spans="3:28" x14ac:dyDescent="0.2">
      <c r="C66" s="16">
        <v>45161</v>
      </c>
      <c r="D66" s="12">
        <v>17.935526886731672</v>
      </c>
      <c r="E66" s="11">
        <v>11.135696428571427</v>
      </c>
      <c r="F66" s="6"/>
      <c r="X66" s="47"/>
      <c r="Y66" s="47"/>
      <c r="Z66" s="47"/>
      <c r="AA66" s="47"/>
      <c r="AB66" s="47"/>
    </row>
    <row r="67" spans="3:28" x14ac:dyDescent="0.2">
      <c r="C67" s="16">
        <v>45163</v>
      </c>
      <c r="D67" s="12">
        <v>17.524420114829617</v>
      </c>
      <c r="E67" s="11">
        <v>10.762120982142857</v>
      </c>
      <c r="F67" s="6"/>
      <c r="X67" s="47"/>
      <c r="Y67" s="47"/>
      <c r="Z67" s="47"/>
      <c r="AA67" s="47"/>
      <c r="AB67" s="47"/>
    </row>
    <row r="68" spans="3:28" x14ac:dyDescent="0.2">
      <c r="C68" s="16">
        <v>45165</v>
      </c>
      <c r="D68" s="12">
        <v>17.457469164459713</v>
      </c>
      <c r="E68" s="11">
        <v>10.727508035714283</v>
      </c>
      <c r="F68" s="6"/>
    </row>
    <row r="69" spans="3:28" x14ac:dyDescent="0.2">
      <c r="C69" s="16">
        <v>45167</v>
      </c>
      <c r="D69" s="12">
        <v>17.317209777197053</v>
      </c>
      <c r="E69" s="11">
        <v>10.614212500000001</v>
      </c>
      <c r="F69" s="6"/>
    </row>
    <row r="70" spans="3:28" x14ac:dyDescent="0.2">
      <c r="C70" s="16">
        <v>45169</v>
      </c>
      <c r="D70" s="12">
        <v>17.362182785281341</v>
      </c>
      <c r="E70" s="11">
        <v>10.680029464285715</v>
      </c>
      <c r="F70" s="6"/>
    </row>
    <row r="71" spans="3:28" x14ac:dyDescent="0.2">
      <c r="C71" s="16">
        <v>45171</v>
      </c>
      <c r="D71" s="12">
        <v>16.430917719721659</v>
      </c>
      <c r="E71" s="11">
        <v>9.7629352678571433</v>
      </c>
      <c r="F71" s="6"/>
    </row>
    <row r="72" spans="3:28" x14ac:dyDescent="0.2">
      <c r="C72" s="16">
        <v>45173</v>
      </c>
      <c r="D72" s="12">
        <v>17.122861967535385</v>
      </c>
      <c r="E72" s="11">
        <v>10.463849999999999</v>
      </c>
      <c r="F72" s="6"/>
    </row>
    <row r="73" spans="3:28" x14ac:dyDescent="0.2">
      <c r="C73" s="16">
        <v>45175</v>
      </c>
      <c r="D73" s="12">
        <v>17.081589307082616</v>
      </c>
      <c r="E73" s="11">
        <v>10.426813839285714</v>
      </c>
      <c r="F73" s="6"/>
    </row>
    <row r="74" spans="3:28" x14ac:dyDescent="0.2">
      <c r="C74" s="16">
        <v>45177</v>
      </c>
      <c r="D74" s="12">
        <v>17.155731516827142</v>
      </c>
      <c r="E74" s="11">
        <v>10.50205669642857</v>
      </c>
      <c r="F74" s="6"/>
    </row>
    <row r="75" spans="3:28" x14ac:dyDescent="0.2">
      <c r="C75" s="16">
        <v>45179</v>
      </c>
      <c r="D75" s="12">
        <v>16.774834828405801</v>
      </c>
      <c r="E75" s="11">
        <v>10.119558482142857</v>
      </c>
      <c r="F75" s="6"/>
    </row>
    <row r="76" spans="3:28" x14ac:dyDescent="0.2">
      <c r="C76" s="16">
        <v>45201</v>
      </c>
      <c r="D76" s="12">
        <v>17.638559279050941</v>
      </c>
      <c r="E76" s="11">
        <v>10.973382142857142</v>
      </c>
      <c r="F76" s="6"/>
    </row>
    <row r="77" spans="3:28" x14ac:dyDescent="0.2">
      <c r="C77" s="16">
        <v>45203</v>
      </c>
      <c r="D77" s="12">
        <v>15.463421863928829</v>
      </c>
      <c r="E77" s="11">
        <v>8.7914008928571423</v>
      </c>
      <c r="F77" s="6"/>
    </row>
    <row r="78" spans="3:28" x14ac:dyDescent="0.2">
      <c r="C78" s="16">
        <v>45205</v>
      </c>
      <c r="D78" s="12">
        <v>14.857677658671591</v>
      </c>
      <c r="E78" s="11">
        <v>8.1774035714285702</v>
      </c>
      <c r="F78" s="6"/>
    </row>
    <row r="79" spans="3:28" x14ac:dyDescent="0.2">
      <c r="C79" s="16">
        <v>45207</v>
      </c>
      <c r="D79" s="12">
        <v>15.348453094981382</v>
      </c>
      <c r="E79" s="11">
        <v>8.6590584821428553</v>
      </c>
      <c r="F79" s="6"/>
    </row>
    <row r="80" spans="3:28" x14ac:dyDescent="0.2">
      <c r="C80" s="16">
        <v>45209</v>
      </c>
      <c r="D80" s="12">
        <v>14.964605427085758</v>
      </c>
      <c r="E80" s="11">
        <v>8.2647419642857134</v>
      </c>
      <c r="F80" s="6"/>
    </row>
    <row r="81" spans="3:6" x14ac:dyDescent="0.2">
      <c r="C81" s="16">
        <v>45211</v>
      </c>
      <c r="D81" s="12">
        <v>15.42370775539044</v>
      </c>
      <c r="E81" s="11">
        <v>8.7119892857142851</v>
      </c>
      <c r="F81" s="6"/>
    </row>
    <row r="82" spans="3:6" x14ac:dyDescent="0.2">
      <c r="C82" s="16">
        <v>45213</v>
      </c>
      <c r="D82" s="12">
        <v>15.352382136699717</v>
      </c>
      <c r="E82" s="11">
        <v>8.6280700892857141</v>
      </c>
      <c r="F82" s="6"/>
    </row>
    <row r="83" spans="3:6" x14ac:dyDescent="0.2">
      <c r="C83" s="16">
        <v>45215</v>
      </c>
      <c r="D83" s="12">
        <v>15.22375038761229</v>
      </c>
      <c r="E83" s="11">
        <v>8.4880165178571421</v>
      </c>
      <c r="F83" s="6"/>
    </row>
    <row r="84" spans="3:6" x14ac:dyDescent="0.2">
      <c r="C84" s="16">
        <v>45217</v>
      </c>
      <c r="D84" s="12">
        <v>15.579768129476793</v>
      </c>
      <c r="E84" s="11">
        <v>8.8344334821428578</v>
      </c>
      <c r="F84" s="6"/>
    </row>
    <row r="85" spans="3:6" x14ac:dyDescent="0.2">
      <c r="C85" s="16">
        <v>45219</v>
      </c>
      <c r="D85" s="12">
        <v>15.305789873644443</v>
      </c>
      <c r="E85" s="11">
        <v>8.5537513392857143</v>
      </c>
      <c r="F85" s="6"/>
    </row>
    <row r="86" spans="3:6" x14ac:dyDescent="0.2">
      <c r="C86" s="16">
        <v>45221</v>
      </c>
      <c r="D86" s="12">
        <v>15.317440022347935</v>
      </c>
      <c r="E86" s="11">
        <v>8.5622736607142844</v>
      </c>
      <c r="F86" s="6"/>
    </row>
    <row r="87" spans="3:6" x14ac:dyDescent="0.2">
      <c r="C87" s="16">
        <v>45223</v>
      </c>
      <c r="D87" s="12">
        <v>16.083139707993908</v>
      </c>
      <c r="E87" s="11">
        <v>9.3291799107142843</v>
      </c>
      <c r="F87" s="6"/>
    </row>
    <row r="88" spans="3:6" x14ac:dyDescent="0.2">
      <c r="C88" s="16">
        <v>45225</v>
      </c>
      <c r="D88" s="12">
        <v>15.348028670871935</v>
      </c>
      <c r="E88" s="11">
        <v>8.5962910714285705</v>
      </c>
      <c r="F88" s="6"/>
    </row>
    <row r="89" spans="3:6" x14ac:dyDescent="0.2">
      <c r="C89" s="16">
        <v>45227</v>
      </c>
      <c r="D89" s="12">
        <v>15.579197415184689</v>
      </c>
      <c r="E89" s="11">
        <v>8.8296897321428567</v>
      </c>
      <c r="F89" s="6"/>
    </row>
    <row r="90" spans="3:6" x14ac:dyDescent="0.2">
      <c r="C90" s="16">
        <v>45229</v>
      </c>
      <c r="D90" s="12">
        <v>15.544321676773723</v>
      </c>
      <c r="E90" s="11">
        <v>8.7968941964285712</v>
      </c>
      <c r="F90" s="6"/>
    </row>
    <row r="91" spans="3:6" x14ac:dyDescent="0.2">
      <c r="C91" s="16">
        <v>45231</v>
      </c>
      <c r="D91" s="12">
        <v>15.461993488732997</v>
      </c>
      <c r="E91" s="11">
        <v>8.7166303571428578</v>
      </c>
      <c r="F91" s="6"/>
    </row>
    <row r="92" spans="3:6" x14ac:dyDescent="0.2">
      <c r="C92" s="16">
        <v>45233</v>
      </c>
      <c r="D92" s="12">
        <v>15.399870340579849</v>
      </c>
      <c r="E92" s="11">
        <v>8.6545098214285705</v>
      </c>
      <c r="F92" s="6"/>
    </row>
    <row r="93" spans="3:6" x14ac:dyDescent="0.2">
      <c r="C93" s="16">
        <v>45235</v>
      </c>
      <c r="D93" s="12">
        <v>15.25136291924243</v>
      </c>
      <c r="E93" s="11">
        <v>8.5037879464285702</v>
      </c>
      <c r="F93" s="6"/>
    </row>
    <row r="94" spans="3:6" x14ac:dyDescent="0.2">
      <c r="C94" s="16">
        <v>45237</v>
      </c>
      <c r="D94" s="12">
        <v>15.115681075929551</v>
      </c>
      <c r="E94" s="11">
        <v>8.3650281250000003</v>
      </c>
      <c r="F94" s="6"/>
    </row>
    <row r="95" spans="3:6" x14ac:dyDescent="0.2">
      <c r="C95" s="16">
        <v>45239</v>
      </c>
      <c r="D95" s="12">
        <v>14.782160531300038</v>
      </c>
      <c r="E95" s="11">
        <v>8.0273696428571419</v>
      </c>
      <c r="F95" s="6"/>
    </row>
    <row r="96" spans="3:6" x14ac:dyDescent="0.2">
      <c r="C96" s="16">
        <v>45243</v>
      </c>
      <c r="D96" s="12">
        <v>15.47657163878087</v>
      </c>
      <c r="E96" s="11">
        <v>8.7078410714285717</v>
      </c>
      <c r="F96" s="6"/>
    </row>
    <row r="97" spans="3:6" x14ac:dyDescent="0.2">
      <c r="C97" s="16">
        <v>45247</v>
      </c>
      <c r="D97" s="12">
        <v>15.047673360928298</v>
      </c>
      <c r="E97" s="11">
        <v>8.262595982142857</v>
      </c>
      <c r="F97" s="6"/>
    </row>
    <row r="98" spans="3:6" x14ac:dyDescent="0.2">
      <c r="C98" s="16">
        <v>45251</v>
      </c>
      <c r="D98" s="12">
        <v>15.298575569411732</v>
      </c>
      <c r="E98" s="11">
        <v>8.4976888392857131</v>
      </c>
      <c r="F98" s="6"/>
    </row>
    <row r="99" spans="3:6" x14ac:dyDescent="0.2">
      <c r="C99" s="16">
        <v>45255</v>
      </c>
      <c r="D99" s="12">
        <v>15.767324696297464</v>
      </c>
      <c r="E99" s="11">
        <v>8.9528629464285707</v>
      </c>
      <c r="F99" s="6"/>
    </row>
    <row r="100" spans="3:6" x14ac:dyDescent="0.2">
      <c r="C100" s="16">
        <v>45263</v>
      </c>
      <c r="D100" s="12">
        <v>15.417174482734106</v>
      </c>
      <c r="E100" s="11">
        <v>8.5717508928571426</v>
      </c>
      <c r="F100" s="6"/>
    </row>
    <row r="101" spans="3:6" x14ac:dyDescent="0.2">
      <c r="C101" s="16">
        <v>45267</v>
      </c>
      <c r="D101" s="12">
        <v>15.869712970524178</v>
      </c>
      <c r="E101" s="11">
        <v>8.9999102678571408</v>
      </c>
      <c r="F101" s="6"/>
    </row>
    <row r="102" spans="3:6" x14ac:dyDescent="0.2">
      <c r="C102" s="16">
        <v>45271</v>
      </c>
      <c r="D102" s="12">
        <v>15.00103970437771</v>
      </c>
      <c r="E102" s="11">
        <v>8.1009901785714291</v>
      </c>
      <c r="F102" s="6"/>
    </row>
    <row r="103" spans="3:6" x14ac:dyDescent="0.2">
      <c r="C103" s="16">
        <v>45275</v>
      </c>
      <c r="D103" s="12">
        <v>14.807009321298978</v>
      </c>
      <c r="E103" s="11">
        <v>7.8718732142857144</v>
      </c>
      <c r="F103" s="6"/>
    </row>
    <row r="104" spans="3:6" x14ac:dyDescent="0.2">
      <c r="C104" s="16">
        <v>45279</v>
      </c>
      <c r="D104" s="12">
        <v>14.695622094574578</v>
      </c>
      <c r="E104" s="11">
        <v>7.7206276785714287</v>
      </c>
      <c r="F104" s="6"/>
    </row>
    <row r="105" spans="3:6" x14ac:dyDescent="0.2">
      <c r="C105" s="16">
        <v>45287</v>
      </c>
      <c r="D105" s="12">
        <v>14.797296175643915</v>
      </c>
      <c r="E105" s="11">
        <v>7.7472214285714287</v>
      </c>
      <c r="F105" s="6"/>
    </row>
    <row r="106" spans="3:6" x14ac:dyDescent="0.2">
      <c r="C106" s="16">
        <v>45291</v>
      </c>
      <c r="D106" s="12">
        <v>14.959527608707596</v>
      </c>
      <c r="E106" s="11">
        <v>7.8812785714285702</v>
      </c>
      <c r="F106" s="6"/>
    </row>
    <row r="107" spans="3:6" x14ac:dyDescent="0.2">
      <c r="C107" s="16">
        <v>45298</v>
      </c>
      <c r="D107" s="12">
        <v>15.668294155962691</v>
      </c>
      <c r="E107" s="11">
        <v>8.5497366071428562</v>
      </c>
      <c r="F107" s="6"/>
    </row>
    <row r="108" spans="3:6" x14ac:dyDescent="0.2">
      <c r="C108" s="16">
        <f>C107+7</f>
        <v>45305</v>
      </c>
      <c r="D108" s="12">
        <v>15.414690393038089</v>
      </c>
      <c r="E108" s="11">
        <v>8.254371428571428</v>
      </c>
      <c r="F108" s="6"/>
    </row>
    <row r="109" spans="3:6" x14ac:dyDescent="0.2">
      <c r="C109" s="16">
        <f t="shared" ref="C109:C122" si="0">C108+7</f>
        <v>45312</v>
      </c>
      <c r="D109" s="12">
        <v>15.364040932419496</v>
      </c>
      <c r="E109" s="11">
        <v>8.1370816964285719</v>
      </c>
      <c r="F109" s="6"/>
    </row>
    <row r="110" spans="3:6" x14ac:dyDescent="0.2">
      <c r="C110" s="16">
        <f t="shared" si="0"/>
        <v>45319</v>
      </c>
      <c r="D110" s="12">
        <v>15.154167504458162</v>
      </c>
      <c r="E110" s="11">
        <v>7.8440883928571425</v>
      </c>
      <c r="F110" s="6"/>
    </row>
    <row r="111" spans="3:6" x14ac:dyDescent="0.2">
      <c r="C111" s="16">
        <f t="shared" si="0"/>
        <v>45326</v>
      </c>
      <c r="D111" s="12">
        <v>14.701105558536032</v>
      </c>
      <c r="E111" s="11">
        <v>7.3052825892857127</v>
      </c>
      <c r="F111" s="6"/>
    </row>
    <row r="112" spans="3:6" x14ac:dyDescent="0.2">
      <c r="C112" s="16">
        <f t="shared" si="0"/>
        <v>45333</v>
      </c>
      <c r="D112" s="12">
        <v>14.183124487727714</v>
      </c>
      <c r="E112" s="11">
        <v>6.7090794642857139</v>
      </c>
      <c r="F112" s="6"/>
    </row>
    <row r="113" spans="3:6" x14ac:dyDescent="0.2">
      <c r="C113" s="16">
        <f t="shared" si="0"/>
        <v>45340</v>
      </c>
      <c r="D113" s="12">
        <v>14.451273951452158</v>
      </c>
      <c r="E113" s="11">
        <v>6.9195910714285711</v>
      </c>
      <c r="F113" s="6"/>
    </row>
    <row r="114" spans="3:6" x14ac:dyDescent="0.2">
      <c r="C114" s="16">
        <f t="shared" si="0"/>
        <v>45347</v>
      </c>
      <c r="D114" s="12">
        <v>14.397222514586485</v>
      </c>
      <c r="E114" s="11">
        <v>6.8343781249999989</v>
      </c>
      <c r="F114" s="6"/>
    </row>
    <row r="115" spans="3:6" x14ac:dyDescent="0.2">
      <c r="C115" s="16">
        <f t="shared" si="0"/>
        <v>45354</v>
      </c>
      <c r="D115" s="12">
        <v>14.020478429327881</v>
      </c>
      <c r="E115" s="11">
        <v>6.4403901785714286</v>
      </c>
      <c r="F115" s="6"/>
    </row>
    <row r="116" spans="3:6" x14ac:dyDescent="0.2">
      <c r="C116" s="16">
        <f t="shared" si="0"/>
        <v>45361</v>
      </c>
      <c r="D116" s="12">
        <v>13.907378607895531</v>
      </c>
      <c r="E116" s="11">
        <v>6.3098035714285716</v>
      </c>
      <c r="F116" s="6"/>
    </row>
    <row r="117" spans="3:6" x14ac:dyDescent="0.2">
      <c r="C117" s="16">
        <f t="shared" si="0"/>
        <v>45368</v>
      </c>
      <c r="D117" s="12">
        <v>14.523370715527602</v>
      </c>
      <c r="E117" s="11">
        <v>6.9090049107142848</v>
      </c>
      <c r="F117" s="6"/>
    </row>
    <row r="118" spans="3:6" x14ac:dyDescent="0.2">
      <c r="C118" s="16">
        <f t="shared" si="0"/>
        <v>45375</v>
      </c>
      <c r="D118" s="12">
        <v>14.646489151694928</v>
      </c>
      <c r="E118" s="11">
        <v>7.0204727678571412</v>
      </c>
      <c r="F118" s="6"/>
    </row>
    <row r="119" spans="3:6" x14ac:dyDescent="0.2">
      <c r="C119" s="16">
        <f t="shared" si="0"/>
        <v>45382</v>
      </c>
      <c r="D119" s="12">
        <v>14.257049097084796</v>
      </c>
      <c r="E119" s="11">
        <v>6.6115553571428567</v>
      </c>
      <c r="F119" s="6"/>
    </row>
    <row r="120" spans="3:6" x14ac:dyDescent="0.2">
      <c r="C120" s="16">
        <f t="shared" si="0"/>
        <v>45389</v>
      </c>
      <c r="D120" s="12">
        <v>14.20536861680076</v>
      </c>
      <c r="E120" s="11">
        <v>6.5209723214285704</v>
      </c>
      <c r="F120" s="6"/>
    </row>
    <row r="121" spans="3:6" x14ac:dyDescent="0.2">
      <c r="C121" s="16">
        <f t="shared" si="0"/>
        <v>45396</v>
      </c>
      <c r="D121" s="12">
        <v>14.076651028917906</v>
      </c>
      <c r="E121" s="11">
        <v>6.3451660714285705</v>
      </c>
      <c r="F121" s="6"/>
    </row>
    <row r="122" spans="3:6" ht="16" thickBot="1" x14ac:dyDescent="0.25">
      <c r="C122" s="17">
        <f t="shared" si="0"/>
        <v>45403</v>
      </c>
      <c r="D122" s="13">
        <v>13.78956368645558</v>
      </c>
      <c r="E122" s="14">
        <v>6.0163174107142856</v>
      </c>
      <c r="F122" s="6"/>
    </row>
    <row r="123" spans="3:6" x14ac:dyDescent="0.2">
      <c r="C123" s="1"/>
      <c r="D123" s="1"/>
      <c r="E123" s="2"/>
      <c r="F123" s="2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4DFD6-7ED9-314A-BD27-D2679F0066C2}">
  <dimension ref="A1:E122"/>
  <sheetViews>
    <sheetView zoomScale="60" zoomScaleNormal="60" workbookViewId="0">
      <selection activeCell="Q36" sqref="Q36"/>
    </sheetView>
  </sheetViews>
  <sheetFormatPr baseColWidth="10" defaultColWidth="8.83203125" defaultRowHeight="15" x14ac:dyDescent="0.2"/>
  <cols>
    <col min="1" max="1" width="13.6640625" customWidth="1"/>
    <col min="3" max="4" width="15.83203125" customWidth="1"/>
  </cols>
  <sheetData>
    <row r="1" spans="1:5" ht="17" thickBot="1" x14ac:dyDescent="0.25">
      <c r="B1" s="41" t="s">
        <v>0</v>
      </c>
      <c r="C1" s="42" t="s">
        <v>1</v>
      </c>
      <c r="D1" s="43" t="s">
        <v>4</v>
      </c>
    </row>
    <row r="2" spans="1:5" x14ac:dyDescent="0.2">
      <c r="A2" s="3"/>
      <c r="B2" s="18">
        <v>45077.820138888892</v>
      </c>
      <c r="C2" s="21">
        <v>3.1274999999999999E-4</v>
      </c>
      <c r="D2" s="22">
        <v>3.1274999999999999E-4</v>
      </c>
      <c r="E2" s="4"/>
    </row>
    <row r="3" spans="1:5" x14ac:dyDescent="0.2">
      <c r="A3" s="3"/>
      <c r="B3" s="18">
        <v>45078.887499999997</v>
      </c>
      <c r="C3" s="23">
        <v>7.1086999999999995E-4</v>
      </c>
      <c r="D3" s="24">
        <v>7.1086999999999995E-4</v>
      </c>
      <c r="E3" s="4"/>
    </row>
    <row r="4" spans="1:5" x14ac:dyDescent="0.2">
      <c r="A4" s="3"/>
      <c r="B4" s="18">
        <v>45082.86041666667</v>
      </c>
      <c r="C4" s="23">
        <v>8.9103999999999995E-4</v>
      </c>
      <c r="D4" s="24">
        <v>8.9020390225888718E-4</v>
      </c>
      <c r="E4" s="4"/>
    </row>
    <row r="5" spans="1:5" x14ac:dyDescent="0.2">
      <c r="A5" s="3"/>
      <c r="B5" s="18">
        <v>45084.916666666664</v>
      </c>
      <c r="C5" s="23">
        <v>9.4731000000000004E-4</v>
      </c>
      <c r="D5" s="24">
        <v>9.5427401555660631E-4</v>
      </c>
      <c r="E5" s="4"/>
    </row>
    <row r="6" spans="1:5" x14ac:dyDescent="0.2">
      <c r="A6" s="3"/>
      <c r="B6" s="18">
        <v>45088.917361111111</v>
      </c>
      <c r="C6" s="23">
        <v>1.3882E-3</v>
      </c>
      <c r="D6" s="24">
        <v>1.3928386661524661E-3</v>
      </c>
      <c r="E6" s="4"/>
    </row>
    <row r="7" spans="1:5" x14ac:dyDescent="0.2">
      <c r="A7" s="3"/>
      <c r="B7" s="18">
        <v>45092.877083333333</v>
      </c>
      <c r="C7" s="23">
        <v>2.0604999999999998E-3</v>
      </c>
      <c r="D7" s="24">
        <v>2.0653441130377434E-3</v>
      </c>
      <c r="E7" s="4"/>
    </row>
    <row r="8" spans="1:5" x14ac:dyDescent="0.2">
      <c r="A8" s="3"/>
      <c r="B8" s="18">
        <v>45096.868750000001</v>
      </c>
      <c r="C8" s="23">
        <v>3.1862000000000001E-3</v>
      </c>
      <c r="D8" s="24">
        <v>3.1888007288500744E-3</v>
      </c>
      <c r="E8" s="4"/>
    </row>
    <row r="9" spans="1:5" x14ac:dyDescent="0.2">
      <c r="A9" s="3"/>
      <c r="B9" s="18">
        <v>45098.970138888886</v>
      </c>
      <c r="C9" s="23">
        <v>3.9991000000000002E-3</v>
      </c>
      <c r="D9" s="24">
        <v>4.0318645061728385E-3</v>
      </c>
      <c r="E9" s="4"/>
    </row>
    <row r="10" spans="1:5" x14ac:dyDescent="0.2">
      <c r="A10" s="3"/>
      <c r="B10" s="18">
        <v>45101.912499999999</v>
      </c>
      <c r="C10" s="23">
        <v>5.9648000000000001E-3</v>
      </c>
      <c r="D10" s="24">
        <v>5.9419502041112597E-3</v>
      </c>
      <c r="E10" s="4"/>
    </row>
    <row r="11" spans="1:5" x14ac:dyDescent="0.2">
      <c r="A11" s="3"/>
      <c r="B11" s="18">
        <v>45104.982638888891</v>
      </c>
      <c r="C11" s="23">
        <v>7.3563999999999999E-3</v>
      </c>
      <c r="D11" s="24">
        <v>7.3844846113040102E-3</v>
      </c>
      <c r="E11" s="4"/>
    </row>
    <row r="12" spans="1:5" x14ac:dyDescent="0.2">
      <c r="A12" s="3"/>
      <c r="B12" s="18">
        <v>45108.888888888891</v>
      </c>
      <c r="C12" s="23">
        <v>1.0151E-2</v>
      </c>
      <c r="D12" s="24">
        <v>1.0139115663097992E-2</v>
      </c>
      <c r="E12" s="4"/>
    </row>
    <row r="13" spans="1:5" x14ac:dyDescent="0.2">
      <c r="A13" s="3"/>
      <c r="B13" s="18">
        <v>45112.875</v>
      </c>
      <c r="C13" s="23">
        <v>1.3056999999999999E-2</v>
      </c>
      <c r="D13" s="24">
        <v>1.3062281365529619E-2</v>
      </c>
      <c r="E13" s="4"/>
    </row>
    <row r="14" spans="1:5" x14ac:dyDescent="0.2">
      <c r="A14" s="3"/>
      <c r="B14" s="18">
        <v>45114.888888888891</v>
      </c>
      <c r="C14" s="23">
        <v>1.554E-2</v>
      </c>
      <c r="D14" s="24">
        <v>1.5499851791570214E-2</v>
      </c>
      <c r="E14" s="4"/>
    </row>
    <row r="15" spans="1:5" x14ac:dyDescent="0.2">
      <c r="A15" s="3"/>
      <c r="B15" s="18">
        <v>45121.927083333336</v>
      </c>
      <c r="C15" s="23">
        <v>2.2702E-2</v>
      </c>
      <c r="D15" s="24">
        <v>2.2643363988402436E-2</v>
      </c>
      <c r="E15" s="4"/>
    </row>
    <row r="16" spans="1:5" x14ac:dyDescent="0.2">
      <c r="A16" s="3"/>
      <c r="B16" s="18">
        <v>45125.916666666664</v>
      </c>
      <c r="C16" s="23">
        <v>2.6705E-2</v>
      </c>
      <c r="D16" s="24">
        <v>2.6592927537929863E-2</v>
      </c>
      <c r="E16" s="4"/>
    </row>
    <row r="17" spans="1:5" x14ac:dyDescent="0.2">
      <c r="A17" s="3"/>
      <c r="B17" s="18">
        <v>45129.899305555555</v>
      </c>
      <c r="C17" s="23">
        <v>2.9489999999999999E-2</v>
      </c>
      <c r="D17" s="24">
        <v>2.933439230003388E-2</v>
      </c>
      <c r="E17" s="4"/>
    </row>
    <row r="18" spans="1:5" x14ac:dyDescent="0.2">
      <c r="A18" s="3"/>
      <c r="B18" s="18">
        <v>45133.923611111109</v>
      </c>
      <c r="C18" s="23">
        <v>3.0574E-2</v>
      </c>
      <c r="D18" s="24">
        <v>3.0447637633068708E-2</v>
      </c>
      <c r="E18" s="4"/>
    </row>
    <row r="19" spans="1:5" x14ac:dyDescent="0.2">
      <c r="A19" s="3"/>
      <c r="B19" s="18">
        <v>45137.895833333336</v>
      </c>
      <c r="C19" s="23">
        <v>3.3789E-2</v>
      </c>
      <c r="D19" s="24">
        <v>3.3439082944129055E-2</v>
      </c>
      <c r="E19" s="4"/>
    </row>
    <row r="20" spans="1:5" x14ac:dyDescent="0.2">
      <c r="A20" s="3"/>
      <c r="B20" s="18">
        <v>45141.916666666664</v>
      </c>
      <c r="C20" s="23">
        <v>3.0960000000000001E-2</v>
      </c>
      <c r="D20" s="24">
        <v>3.0698130804817356E-2</v>
      </c>
      <c r="E20" s="4"/>
    </row>
    <row r="21" spans="1:5" x14ac:dyDescent="0.2">
      <c r="A21" s="3"/>
      <c r="B21" s="18">
        <v>45145.930555555555</v>
      </c>
      <c r="C21" s="23">
        <v>3.1352999999999999E-2</v>
      </c>
      <c r="D21" s="24">
        <v>3.0904427431984214E-2</v>
      </c>
      <c r="E21" s="4"/>
    </row>
    <row r="22" spans="1:5" x14ac:dyDescent="0.2">
      <c r="A22" s="3"/>
      <c r="B22" s="18">
        <v>45149.9375</v>
      </c>
      <c r="C22" s="23">
        <v>3.1418000000000001E-2</v>
      </c>
      <c r="D22" s="24">
        <v>3.0782235723724505E-2</v>
      </c>
      <c r="E22" s="4"/>
    </row>
    <row r="23" spans="1:5" x14ac:dyDescent="0.2">
      <c r="A23" s="3"/>
      <c r="B23" s="18">
        <v>45153</v>
      </c>
      <c r="C23" s="23">
        <v>2.9626E-2</v>
      </c>
      <c r="D23" s="24">
        <v>2.8968644236431786E-2</v>
      </c>
      <c r="E23" s="4"/>
    </row>
    <row r="24" spans="1:5" x14ac:dyDescent="0.2">
      <c r="A24" s="3"/>
      <c r="B24" s="18">
        <v>45157</v>
      </c>
      <c r="C24" s="23">
        <v>2.8229000000000001E-2</v>
      </c>
      <c r="D24" s="24">
        <v>2.7380693689816615E-2</v>
      </c>
      <c r="E24" s="4"/>
    </row>
    <row r="25" spans="1:5" x14ac:dyDescent="0.2">
      <c r="A25" s="3"/>
      <c r="B25" s="18">
        <v>45161</v>
      </c>
      <c r="C25" s="23">
        <v>2.7397000000000001E-2</v>
      </c>
      <c r="D25" s="24">
        <v>2.6300343853329994E-2</v>
      </c>
      <c r="E25" s="4"/>
    </row>
    <row r="26" spans="1:5" x14ac:dyDescent="0.2">
      <c r="A26" s="3"/>
      <c r="B26" s="18">
        <v>45169</v>
      </c>
      <c r="C26" s="23">
        <v>2.4341000000000002E-2</v>
      </c>
      <c r="D26" s="24">
        <v>2.282737401543971E-2</v>
      </c>
      <c r="E26" s="4"/>
    </row>
    <row r="27" spans="1:5" x14ac:dyDescent="0.2">
      <c r="A27" s="3"/>
      <c r="B27" s="18">
        <v>45177.875</v>
      </c>
      <c r="C27" s="23">
        <v>2.2238999999999998E-2</v>
      </c>
      <c r="D27" s="24">
        <v>2.0134201225585121E-2</v>
      </c>
      <c r="E27" s="4"/>
    </row>
    <row r="28" spans="1:5" x14ac:dyDescent="0.2">
      <c r="A28" s="3"/>
      <c r="B28" s="18">
        <v>45201.886805555558</v>
      </c>
      <c r="C28" s="23">
        <v>2.0759E-2</v>
      </c>
      <c r="D28" s="24">
        <v>1.8244282167766208E-2</v>
      </c>
      <c r="E28" s="4"/>
    </row>
    <row r="29" spans="1:5" x14ac:dyDescent="0.2">
      <c r="A29" s="3"/>
      <c r="B29" s="18">
        <v>45209.854166666664</v>
      </c>
      <c r="C29" s="23">
        <v>1.5387E-2</v>
      </c>
      <c r="D29" s="24">
        <v>1.2451631558323331E-2</v>
      </c>
      <c r="E29" s="4"/>
    </row>
    <row r="30" spans="1:5" x14ac:dyDescent="0.2">
      <c r="A30" s="3"/>
      <c r="B30" s="18">
        <v>45221</v>
      </c>
      <c r="C30" s="23">
        <v>1.4099E-2</v>
      </c>
      <c r="D30" s="24">
        <v>1.0614711138342676E-2</v>
      </c>
      <c r="E30" s="4"/>
    </row>
    <row r="31" spans="1:5" x14ac:dyDescent="0.2">
      <c r="A31" s="3"/>
      <c r="B31" s="18">
        <v>45229</v>
      </c>
      <c r="C31" s="23">
        <v>1.2354E-2</v>
      </c>
      <c r="D31" s="24">
        <v>8.6490682313995274E-3</v>
      </c>
      <c r="E31" s="4"/>
    </row>
    <row r="32" spans="1:5" x14ac:dyDescent="0.2">
      <c r="A32" s="3"/>
      <c r="B32" s="18">
        <v>45233</v>
      </c>
      <c r="C32" s="23">
        <v>1.1941999999999999E-2</v>
      </c>
      <c r="D32" s="24">
        <v>8.1086569755075139E-3</v>
      </c>
      <c r="E32" s="4"/>
    </row>
    <row r="33" spans="1:5" x14ac:dyDescent="0.2">
      <c r="A33" s="3"/>
      <c r="B33" s="18">
        <v>45237</v>
      </c>
      <c r="C33" s="23">
        <v>1.0858E-2</v>
      </c>
      <c r="D33" s="24">
        <v>7.0335585855793737E-3</v>
      </c>
      <c r="E33" s="4"/>
    </row>
    <row r="34" spans="1:5" x14ac:dyDescent="0.2">
      <c r="A34" s="3"/>
      <c r="B34" s="18">
        <v>45243</v>
      </c>
      <c r="C34" s="23">
        <v>1.1143999999999999E-2</v>
      </c>
      <c r="D34" s="24">
        <v>7.198470422085307E-3</v>
      </c>
      <c r="E34" s="4"/>
    </row>
    <row r="35" spans="1:5" x14ac:dyDescent="0.2">
      <c r="A35" s="3"/>
      <c r="B35" s="18">
        <v>45247</v>
      </c>
      <c r="C35" s="23">
        <v>1.0619999999999999E-2</v>
      </c>
      <c r="D35" s="24">
        <v>6.7229594971259937E-3</v>
      </c>
      <c r="E35" s="4"/>
    </row>
    <row r="36" spans="1:5" x14ac:dyDescent="0.2">
      <c r="A36" s="3"/>
      <c r="B36" s="18">
        <v>45251</v>
      </c>
      <c r="C36" s="23">
        <v>1.0766E-2</v>
      </c>
      <c r="D36" s="24">
        <v>6.8308652477604001E-3</v>
      </c>
      <c r="E36" s="4"/>
    </row>
    <row r="37" spans="1:5" x14ac:dyDescent="0.2">
      <c r="A37" s="3"/>
      <c r="B37" s="18">
        <v>45255</v>
      </c>
      <c r="C37" s="23">
        <v>1.0043E-2</v>
      </c>
      <c r="D37" s="24">
        <v>6.2222899530531162E-3</v>
      </c>
      <c r="E37" s="4"/>
    </row>
    <row r="38" spans="1:5" x14ac:dyDescent="0.2">
      <c r="A38" s="3"/>
      <c r="B38" s="18">
        <v>45259</v>
      </c>
      <c r="C38" s="23">
        <v>1.0522999999999999E-2</v>
      </c>
      <c r="D38" s="24">
        <v>6.6883121242405936E-3</v>
      </c>
      <c r="E38" s="4"/>
    </row>
    <row r="39" spans="1:5" x14ac:dyDescent="0.2">
      <c r="A39" s="3"/>
      <c r="B39" s="18">
        <v>45263</v>
      </c>
      <c r="C39" s="23">
        <v>1.0381E-2</v>
      </c>
      <c r="D39" s="24">
        <v>6.6361317310628387E-3</v>
      </c>
      <c r="E39" s="4"/>
    </row>
    <row r="40" spans="1:5" x14ac:dyDescent="0.2">
      <c r="A40" s="3"/>
      <c r="B40" s="18">
        <v>45267</v>
      </c>
      <c r="C40" s="23">
        <v>1.0283E-2</v>
      </c>
      <c r="D40" s="24">
        <v>6.5996375676858092E-3</v>
      </c>
      <c r="E40" s="4"/>
    </row>
    <row r="41" spans="1:5" x14ac:dyDescent="0.2">
      <c r="A41" s="3"/>
      <c r="B41" s="18">
        <v>45271</v>
      </c>
      <c r="C41" s="23">
        <v>9.8759999999999994E-3</v>
      </c>
      <c r="D41" s="24">
        <v>6.2989058364802154E-3</v>
      </c>
      <c r="E41" s="4"/>
    </row>
    <row r="42" spans="1:5" x14ac:dyDescent="0.2">
      <c r="A42" s="3"/>
      <c r="B42" s="18">
        <v>45275</v>
      </c>
      <c r="C42" s="23">
        <v>9.8966999999999996E-3</v>
      </c>
      <c r="D42" s="24">
        <v>6.3714762261809247E-3</v>
      </c>
      <c r="E42" s="4"/>
    </row>
    <row r="43" spans="1:5" x14ac:dyDescent="0.2">
      <c r="A43" s="3"/>
      <c r="B43" s="18">
        <v>45279</v>
      </c>
      <c r="C43" s="23">
        <v>9.5198000000000001E-3</v>
      </c>
      <c r="D43" s="24">
        <v>6.0939126824175139E-3</v>
      </c>
      <c r="E43" s="4"/>
    </row>
    <row r="44" spans="1:5" x14ac:dyDescent="0.2">
      <c r="A44" s="3"/>
      <c r="B44" s="18">
        <v>45283</v>
      </c>
      <c r="C44" s="23">
        <v>9.1634000000000004E-3</v>
      </c>
      <c r="D44" s="24">
        <v>5.8295300635038188E-3</v>
      </c>
      <c r="E44" s="4"/>
    </row>
    <row r="45" spans="1:5" x14ac:dyDescent="0.2">
      <c r="A45" s="3"/>
      <c r="B45" s="18">
        <v>45287</v>
      </c>
      <c r="C45" s="23">
        <v>9.0931999999999992E-3</v>
      </c>
      <c r="D45" s="24">
        <v>5.8261581313980701E-3</v>
      </c>
      <c r="E45" s="4"/>
    </row>
    <row r="46" spans="1:5" x14ac:dyDescent="0.2">
      <c r="A46" s="3"/>
      <c r="B46" s="18">
        <v>45291</v>
      </c>
      <c r="C46" s="23">
        <v>8.9824999999999992E-3</v>
      </c>
      <c r="D46" s="24">
        <v>5.7871817027152616E-3</v>
      </c>
      <c r="E46" s="4"/>
    </row>
    <row r="47" spans="1:5" x14ac:dyDescent="0.2">
      <c r="A47" s="3"/>
      <c r="B47" s="19">
        <v>45298</v>
      </c>
      <c r="C47" s="23">
        <v>8.5941000000000004E-3</v>
      </c>
      <c r="D47" s="24">
        <v>5.5139706952841965E-3</v>
      </c>
      <c r="E47" s="4"/>
    </row>
    <row r="48" spans="1:5" x14ac:dyDescent="0.2">
      <c r="A48" s="3"/>
      <c r="B48" s="19">
        <f>B47+7</f>
        <v>45305</v>
      </c>
      <c r="C48" s="23">
        <v>7.9045000000000001E-3</v>
      </c>
      <c r="D48" s="24">
        <v>4.9487626273130476E-3</v>
      </c>
      <c r="E48" s="4"/>
    </row>
    <row r="49" spans="1:5" x14ac:dyDescent="0.2">
      <c r="A49" s="3"/>
      <c r="B49" s="19">
        <f t="shared" ref="B49:B62" si="0">B48+7</f>
        <v>45312</v>
      </c>
      <c r="C49" s="23">
        <v>8.0677000000000006E-3</v>
      </c>
      <c r="D49" s="24">
        <v>5.169226366690107E-3</v>
      </c>
      <c r="E49" s="4"/>
    </row>
    <row r="50" spans="1:5" x14ac:dyDescent="0.2">
      <c r="A50" s="3"/>
      <c r="B50" s="19">
        <f t="shared" si="0"/>
        <v>45319</v>
      </c>
      <c r="C50" s="23">
        <v>7.7860000000000004E-3</v>
      </c>
      <c r="D50" s="24">
        <v>4.9722107315520207E-3</v>
      </c>
      <c r="E50" s="4"/>
    </row>
    <row r="51" spans="1:5" x14ac:dyDescent="0.2">
      <c r="A51" s="3"/>
      <c r="B51" s="19">
        <f t="shared" si="0"/>
        <v>45326</v>
      </c>
      <c r="C51" s="23">
        <v>7.8340000000000007E-3</v>
      </c>
      <c r="D51" s="24">
        <v>5.0732057533282703E-3</v>
      </c>
      <c r="E51" s="4"/>
    </row>
    <row r="52" spans="1:5" x14ac:dyDescent="0.2">
      <c r="A52" s="3"/>
      <c r="B52" s="19">
        <f t="shared" si="0"/>
        <v>45333</v>
      </c>
      <c r="C52" s="23">
        <v>7.9655000000000004E-3</v>
      </c>
      <c r="D52" s="24">
        <v>5.2300175585072517E-3</v>
      </c>
      <c r="E52" s="4"/>
    </row>
    <row r="53" spans="1:5" x14ac:dyDescent="0.2">
      <c r="A53" s="3"/>
      <c r="B53" s="19">
        <f t="shared" si="0"/>
        <v>45340</v>
      </c>
      <c r="C53" s="23">
        <v>6.8937E-3</v>
      </c>
      <c r="D53" s="24">
        <v>4.247380357152576E-3</v>
      </c>
      <c r="E53" s="4"/>
    </row>
    <row r="54" spans="1:5" x14ac:dyDescent="0.2">
      <c r="A54" s="3"/>
      <c r="B54" s="19">
        <f t="shared" si="0"/>
        <v>45347</v>
      </c>
      <c r="C54" s="23">
        <v>6.6077999999999996E-3</v>
      </c>
      <c r="D54" s="24">
        <v>3.9888976773338886E-3</v>
      </c>
      <c r="E54" s="4"/>
    </row>
    <row r="55" spans="1:5" x14ac:dyDescent="0.2">
      <c r="A55" s="3"/>
      <c r="B55" s="19">
        <f t="shared" si="0"/>
        <v>45354</v>
      </c>
      <c r="C55" s="23">
        <v>6.3956999999999998E-3</v>
      </c>
      <c r="D55" s="24">
        <v>3.7850920835313267E-3</v>
      </c>
      <c r="E55" s="4"/>
    </row>
    <row r="56" spans="1:5" x14ac:dyDescent="0.2">
      <c r="A56" s="3"/>
      <c r="B56" s="19">
        <f t="shared" si="0"/>
        <v>45361</v>
      </c>
      <c r="C56" s="23">
        <v>4.7616000000000004E-3</v>
      </c>
      <c r="D56" s="24">
        <v>2.278509629325555E-3</v>
      </c>
      <c r="E56" s="4"/>
    </row>
    <row r="57" spans="1:5" x14ac:dyDescent="0.2">
      <c r="A57" s="3"/>
      <c r="B57" s="19">
        <f t="shared" si="0"/>
        <v>45368</v>
      </c>
      <c r="C57" s="23">
        <v>5.9665999999999999E-3</v>
      </c>
      <c r="D57" s="24">
        <v>3.4306022840544827E-3</v>
      </c>
      <c r="E57" s="4"/>
    </row>
    <row r="58" spans="1:5" x14ac:dyDescent="0.2">
      <c r="A58" s="3"/>
      <c r="B58" s="19">
        <f t="shared" si="0"/>
        <v>45375</v>
      </c>
      <c r="C58" s="23">
        <v>5.7844000000000003E-3</v>
      </c>
      <c r="D58" s="24">
        <v>3.317720294234822E-3</v>
      </c>
      <c r="E58" s="4"/>
    </row>
    <row r="59" spans="1:5" x14ac:dyDescent="0.2">
      <c r="A59" s="3"/>
      <c r="B59" s="19">
        <f t="shared" si="0"/>
        <v>45382</v>
      </c>
      <c r="C59" s="23">
        <v>5.6870999999999996E-3</v>
      </c>
      <c r="D59" s="24">
        <v>3.2632021698275151E-3</v>
      </c>
      <c r="E59" s="4"/>
    </row>
    <row r="60" spans="1:5" x14ac:dyDescent="0.2">
      <c r="A60" s="3"/>
      <c r="B60" s="19">
        <f t="shared" si="0"/>
        <v>45389</v>
      </c>
      <c r="C60" s="23">
        <v>5.6429000000000002E-3</v>
      </c>
      <c r="D60" s="24">
        <v>3.2623614962833175E-3</v>
      </c>
      <c r="E60" s="4"/>
    </row>
    <row r="61" spans="1:5" x14ac:dyDescent="0.2">
      <c r="A61" s="3"/>
      <c r="B61" s="19">
        <f t="shared" si="0"/>
        <v>45396</v>
      </c>
      <c r="C61" s="23">
        <v>5.3314E-3</v>
      </c>
      <c r="D61" s="24">
        <v>3.0164052006080009E-3</v>
      </c>
      <c r="E61" s="4"/>
    </row>
    <row r="62" spans="1:5" ht="16" thickBot="1" x14ac:dyDescent="0.25">
      <c r="A62" s="3"/>
      <c r="B62" s="20">
        <f t="shared" si="0"/>
        <v>45403</v>
      </c>
      <c r="C62" s="25">
        <v>5.2106000000000001E-3</v>
      </c>
      <c r="D62" s="26">
        <v>2.9518733525589268E-3</v>
      </c>
      <c r="E62" s="4"/>
    </row>
    <row r="63" spans="1:5" x14ac:dyDescent="0.2">
      <c r="A63" s="3"/>
    </row>
    <row r="64" spans="1:5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  <row r="74" spans="1:1" x14ac:dyDescent="0.2">
      <c r="A74" s="3"/>
    </row>
    <row r="75" spans="1:1" x14ac:dyDescent="0.2">
      <c r="A75" s="3"/>
    </row>
    <row r="76" spans="1:1" x14ac:dyDescent="0.2">
      <c r="A76" s="3"/>
    </row>
    <row r="77" spans="1:1" x14ac:dyDescent="0.2">
      <c r="A77" s="3"/>
    </row>
    <row r="78" spans="1:1" x14ac:dyDescent="0.2">
      <c r="A78" s="3"/>
    </row>
    <row r="79" spans="1:1" x14ac:dyDescent="0.2">
      <c r="A79" s="3"/>
    </row>
    <row r="80" spans="1:1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  <row r="93" spans="1:1" x14ac:dyDescent="0.2">
      <c r="A93" s="3"/>
    </row>
    <row r="94" spans="1:1" x14ac:dyDescent="0.2">
      <c r="A94" s="3"/>
    </row>
    <row r="95" spans="1:1" x14ac:dyDescent="0.2">
      <c r="A95" s="3"/>
    </row>
    <row r="96" spans="1:1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  <row r="118" spans="1:1" x14ac:dyDescent="0.2">
      <c r="A118" s="3"/>
    </row>
    <row r="119" spans="1:1" x14ac:dyDescent="0.2">
      <c r="A119" s="3"/>
    </row>
    <row r="120" spans="1:1" x14ac:dyDescent="0.2">
      <c r="A120" s="3"/>
    </row>
    <row r="121" spans="1:1" x14ac:dyDescent="0.2">
      <c r="A121" s="3"/>
    </row>
    <row r="122" spans="1:1" x14ac:dyDescent="0.2">
      <c r="A122" s="3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A8448-17B6-2D48-A997-AE6CDAF3F0DB}">
  <dimension ref="B1:G39"/>
  <sheetViews>
    <sheetView tabSelected="1" zoomScale="60" zoomScaleNormal="60" workbookViewId="0">
      <selection activeCell="T31" sqref="T31"/>
    </sheetView>
  </sheetViews>
  <sheetFormatPr baseColWidth="10" defaultColWidth="8.83203125" defaultRowHeight="15" x14ac:dyDescent="0.2"/>
  <cols>
    <col min="2" max="2" width="9.83203125" style="7" bestFit="1" customWidth="1"/>
    <col min="3" max="3" width="12.5" bestFit="1" customWidth="1"/>
  </cols>
  <sheetData>
    <row r="1" spans="2:7" ht="16" thickBot="1" x14ac:dyDescent="0.25">
      <c r="B1" s="31" t="s">
        <v>0</v>
      </c>
      <c r="C1" s="32" t="s">
        <v>5</v>
      </c>
      <c r="D1" s="32" t="s">
        <v>6</v>
      </c>
      <c r="E1" s="32"/>
      <c r="F1" s="32" t="s">
        <v>5</v>
      </c>
      <c r="G1" s="33" t="s">
        <v>6</v>
      </c>
    </row>
    <row r="2" spans="2:7" x14ac:dyDescent="0.2">
      <c r="B2" s="34">
        <v>45092</v>
      </c>
      <c r="C2" s="37">
        <f>F2*611.6</f>
        <v>0</v>
      </c>
      <c r="D2" s="38">
        <f>G2*611.6</f>
        <v>0</v>
      </c>
      <c r="E2" s="38"/>
      <c r="F2" s="38">
        <v>0</v>
      </c>
      <c r="G2" s="39">
        <v>0</v>
      </c>
    </row>
    <row r="3" spans="2:7" x14ac:dyDescent="0.2">
      <c r="B3" s="35">
        <v>45100.081250000003</v>
      </c>
      <c r="C3" s="28">
        <f t="shared" ref="C3:D39" si="0">F3*611.6</f>
        <v>0.1431855329025</v>
      </c>
      <c r="D3">
        <f t="shared" si="0"/>
        <v>0.14317747125000002</v>
      </c>
      <c r="F3">
        <v>2.3411630625E-4</v>
      </c>
      <c r="G3" s="27">
        <v>2.3410312500000001E-4</v>
      </c>
    </row>
    <row r="4" spans="2:7" x14ac:dyDescent="0.2">
      <c r="B4" s="35">
        <v>45101.035416667</v>
      </c>
      <c r="C4" s="28">
        <f t="shared" si="0"/>
        <v>0.21116958480539386</v>
      </c>
      <c r="D4">
        <f t="shared" si="0"/>
        <v>0.21118739128455541</v>
      </c>
      <c r="F4">
        <v>3.4527401047317502E-4</v>
      </c>
      <c r="G4" s="27">
        <v>3.4530312505650002E-4</v>
      </c>
    </row>
    <row r="5" spans="2:7" x14ac:dyDescent="0.2">
      <c r="B5" s="35">
        <v>45102.178472220003</v>
      </c>
      <c r="C5" s="28">
        <f t="shared" si="0"/>
        <v>0.32230570436367983</v>
      </c>
      <c r="D5">
        <f t="shared" si="0"/>
        <v>0.32230483283372885</v>
      </c>
      <c r="F5">
        <v>5.2698774421791996E-4</v>
      </c>
      <c r="G5" s="27">
        <v>5.2698631921800003E-4</v>
      </c>
    </row>
    <row r="6" spans="2:7" x14ac:dyDescent="0.2">
      <c r="B6" s="35">
        <v>45105</v>
      </c>
      <c r="C6" s="28">
        <f t="shared" si="0"/>
        <v>0.47999468880000001</v>
      </c>
      <c r="D6">
        <f t="shared" si="0"/>
        <v>0.47998368000000002</v>
      </c>
      <c r="F6">
        <v>7.8481799999999995E-4</v>
      </c>
      <c r="G6" s="27">
        <v>7.8479999999999999E-4</v>
      </c>
    </row>
    <row r="7" spans="2:7" x14ac:dyDescent="0.2">
      <c r="B7" s="35">
        <v>45107.011805560003</v>
      </c>
      <c r="C7" s="28">
        <f t="shared" si="0"/>
        <v>0.59983650361563201</v>
      </c>
      <c r="D7">
        <f t="shared" si="0"/>
        <v>0.59984020634443846</v>
      </c>
      <c r="F7">
        <v>9.8076602945655991E-4</v>
      </c>
      <c r="G7" s="27">
        <v>9.8077208362400007E-4</v>
      </c>
    </row>
    <row r="8" spans="2:7" x14ac:dyDescent="0.2">
      <c r="B8" s="35">
        <v>45109.025694440003</v>
      </c>
      <c r="C8" s="28">
        <f t="shared" si="0"/>
        <v>0.6839483941404173</v>
      </c>
      <c r="D8">
        <f t="shared" si="0"/>
        <v>0.68416884493501284</v>
      </c>
      <c r="F8">
        <v>1.11829364640356E-3</v>
      </c>
      <c r="G8" s="27">
        <v>1.1186540957080001E-3</v>
      </c>
    </row>
    <row r="9" spans="2:7" x14ac:dyDescent="0.2">
      <c r="B9" s="35">
        <v>45110.99791667</v>
      </c>
      <c r="C9" s="28">
        <f t="shared" si="0"/>
        <v>1.0989405686902216</v>
      </c>
      <c r="D9">
        <f t="shared" si="0"/>
        <v>1.0995193181259189</v>
      </c>
      <c r="F9">
        <v>1.7968289219918599E-3</v>
      </c>
      <c r="G9" s="27">
        <v>1.7977752094929999E-3</v>
      </c>
    </row>
    <row r="10" spans="2:7" x14ac:dyDescent="0.2">
      <c r="B10" s="35">
        <v>45113.025694440003</v>
      </c>
      <c r="C10" s="28">
        <f t="shared" si="0"/>
        <v>1.1622491634704388</v>
      </c>
      <c r="D10">
        <f t="shared" si="0"/>
        <v>1.1634887267416161</v>
      </c>
      <c r="F10">
        <v>1.9003419939019599E-3</v>
      </c>
      <c r="G10" s="27">
        <v>1.90236874876E-3</v>
      </c>
    </row>
    <row r="11" spans="2:7" x14ac:dyDescent="0.2">
      <c r="B11" s="35">
        <v>45115.025694440003</v>
      </c>
      <c r="C11" s="28">
        <f t="shared" si="0"/>
        <v>1.5040319181837682</v>
      </c>
      <c r="D11">
        <f t="shared" si="0"/>
        <v>1.5061605197785168</v>
      </c>
      <c r="F11">
        <v>2.4591757982075999E-3</v>
      </c>
      <c r="G11" s="27">
        <v>2.4626561801479999E-3</v>
      </c>
    </row>
    <row r="12" spans="2:7" x14ac:dyDescent="0.2">
      <c r="B12" s="35">
        <v>45119.063888889999</v>
      </c>
      <c r="C12" s="28">
        <f t="shared" si="0"/>
        <v>1.7217740776444383</v>
      </c>
      <c r="D12">
        <f t="shared" si="0"/>
        <v>1.7271223837346865</v>
      </c>
      <c r="F12">
        <v>2.8151963336239998E-3</v>
      </c>
      <c r="G12" s="27">
        <v>2.8239411114040001E-3</v>
      </c>
    </row>
    <row r="13" spans="2:7" x14ac:dyDescent="0.2">
      <c r="B13" s="35">
        <v>45123.032638889999</v>
      </c>
      <c r="C13" s="28">
        <f t="shared" si="0"/>
        <v>2.3703504827920701</v>
      </c>
      <c r="D13">
        <f t="shared" si="0"/>
        <v>2.3817629689496811</v>
      </c>
      <c r="F13">
        <v>3.8756548116286298E-3</v>
      </c>
      <c r="G13" s="27">
        <v>3.894314860938E-3</v>
      </c>
    </row>
    <row r="14" spans="2:7" x14ac:dyDescent="0.2">
      <c r="B14" s="35">
        <v>45127.084722220003</v>
      </c>
      <c r="C14" s="28">
        <f t="shared" si="0"/>
        <v>1.9545409372390543</v>
      </c>
      <c r="D14">
        <f t="shared" si="0"/>
        <v>1.9757009177343505</v>
      </c>
      <c r="F14">
        <v>3.19578308901088E-3</v>
      </c>
      <c r="G14" s="27">
        <v>3.2303808334440002E-3</v>
      </c>
    </row>
    <row r="15" spans="2:7" x14ac:dyDescent="0.2">
      <c r="B15" s="35">
        <v>45139.063888889999</v>
      </c>
      <c r="C15" s="28">
        <f t="shared" si="0"/>
        <v>1.6006337263733972</v>
      </c>
      <c r="D15">
        <f t="shared" si="0"/>
        <v>1.6773938670412529</v>
      </c>
      <c r="F15">
        <v>2.61712512487475E-3</v>
      </c>
      <c r="G15" s="27">
        <v>2.742632222108E-3</v>
      </c>
    </row>
    <row r="16" spans="2:7" x14ac:dyDescent="0.2">
      <c r="B16" s="35">
        <v>45143.011805560003</v>
      </c>
      <c r="C16" s="28">
        <f t="shared" si="0"/>
        <v>1.3213432946366901</v>
      </c>
      <c r="D16">
        <f t="shared" si="0"/>
        <v>1.4223804522166272</v>
      </c>
      <c r="F16">
        <v>2.1604697427022399E-3</v>
      </c>
      <c r="G16" s="27">
        <v>2.3256711121920001E-3</v>
      </c>
    </row>
    <row r="17" spans="2:7" x14ac:dyDescent="0.2">
      <c r="B17" s="35">
        <v>45147.06041667</v>
      </c>
      <c r="C17" s="28">
        <f t="shared" si="0"/>
        <v>1.8912849752353169</v>
      </c>
      <c r="D17">
        <f t="shared" si="0"/>
        <v>2.0170690317847169</v>
      </c>
      <c r="F17">
        <v>3.0923560746162798E-3</v>
      </c>
      <c r="G17" s="27">
        <v>3.2980199996479999E-3</v>
      </c>
    </row>
    <row r="18" spans="2:7" x14ac:dyDescent="0.2">
      <c r="B18" s="35">
        <v>45151.018750000003</v>
      </c>
      <c r="C18" s="28">
        <f t="shared" si="0"/>
        <v>1.5732130647475002</v>
      </c>
      <c r="D18">
        <f t="shared" si="0"/>
        <v>1.72139292325</v>
      </c>
      <c r="F18">
        <v>2.5722908187500002E-3</v>
      </c>
      <c r="G18" s="27">
        <v>2.8145731249999998E-3</v>
      </c>
    </row>
    <row r="19" spans="2:7" x14ac:dyDescent="0.2">
      <c r="B19" s="35">
        <v>45243.0083333</v>
      </c>
      <c r="C19" s="28">
        <f t="shared" si="0"/>
        <v>0.7921698863760348</v>
      </c>
      <c r="D19">
        <f t="shared" si="0"/>
        <v>1.1709622210256079</v>
      </c>
      <c r="F19">
        <v>1.2952418024460999E-3</v>
      </c>
      <c r="G19" s="27">
        <v>1.9145883273799999E-3</v>
      </c>
    </row>
    <row r="20" spans="2:7" x14ac:dyDescent="0.2">
      <c r="B20" s="35">
        <v>45247.011805599999</v>
      </c>
      <c r="C20" s="28">
        <f t="shared" si="0"/>
        <v>1.2236314970134956</v>
      </c>
      <c r="D20">
        <f t="shared" si="0"/>
        <v>1.6072092356457282</v>
      </c>
      <c r="F20">
        <v>2.0007055216047999E-3</v>
      </c>
      <c r="G20" s="27">
        <v>2.6278764480800001E-3</v>
      </c>
    </row>
    <row r="21" spans="2:7" x14ac:dyDescent="0.2">
      <c r="B21" s="35">
        <v>45250.984027799997</v>
      </c>
      <c r="C21" s="28">
        <f t="shared" si="0"/>
        <v>0.65432367841245498</v>
      </c>
      <c r="D21">
        <f t="shared" si="0"/>
        <v>1.0423337374296</v>
      </c>
      <c r="F21">
        <v>1.0698555892943999E-3</v>
      </c>
      <c r="G21" s="27">
        <v>1.704273606E-3</v>
      </c>
    </row>
    <row r="22" spans="2:7" x14ac:dyDescent="0.2">
      <c r="B22" s="35">
        <v>45254.987500000003</v>
      </c>
      <c r="C22" s="28">
        <f t="shared" si="0"/>
        <v>0.66744953836000009</v>
      </c>
      <c r="D22">
        <f t="shared" si="0"/>
        <v>1.0600839865</v>
      </c>
      <c r="F22">
        <v>1.0913171000000001E-3</v>
      </c>
      <c r="G22" s="27">
        <v>1.7332962499999999E-3</v>
      </c>
    </row>
    <row r="23" spans="2:7" x14ac:dyDescent="0.2">
      <c r="B23" s="35">
        <v>45258.987500000003</v>
      </c>
      <c r="C23" s="28">
        <f t="shared" si="0"/>
        <v>0.73319647720000003</v>
      </c>
      <c r="D23">
        <f t="shared" si="0"/>
        <v>1.1303805259999999</v>
      </c>
      <c r="F23">
        <v>1.198817E-3</v>
      </c>
      <c r="G23" s="27">
        <v>1.8482349999999999E-3</v>
      </c>
    </row>
    <row r="24" spans="2:7" x14ac:dyDescent="0.2">
      <c r="B24" s="35">
        <v>45262.970138899997</v>
      </c>
      <c r="C24" s="28">
        <f t="shared" si="0"/>
        <v>0.96572469459601695</v>
      </c>
      <c r="D24">
        <f t="shared" si="0"/>
        <v>1.366938190160444</v>
      </c>
      <c r="F24">
        <v>1.5790135621256E-3</v>
      </c>
      <c r="G24" s="27">
        <v>2.23501993159E-3</v>
      </c>
    </row>
    <row r="25" spans="2:7" x14ac:dyDescent="0.2">
      <c r="B25" s="35">
        <v>45266.987500000003</v>
      </c>
      <c r="C25" s="28">
        <f t="shared" si="0"/>
        <v>0.78438342944500006</v>
      </c>
      <c r="D25">
        <f t="shared" si="0"/>
        <v>1.1903609024999999</v>
      </c>
      <c r="F25">
        <v>1.2825105125000001E-3</v>
      </c>
      <c r="G25" s="27">
        <v>1.9463062499999999E-3</v>
      </c>
    </row>
    <row r="26" spans="2:7" x14ac:dyDescent="0.2">
      <c r="B26" s="35">
        <v>45274.997916699998</v>
      </c>
      <c r="C26" s="28">
        <f t="shared" si="0"/>
        <v>0.61450664995103077</v>
      </c>
      <c r="D26">
        <f t="shared" si="0"/>
        <v>1.0300369697541001</v>
      </c>
      <c r="F26">
        <v>1.0047525342560999E-3</v>
      </c>
      <c r="G26" s="27">
        <v>1.68416770725E-3</v>
      </c>
    </row>
    <row r="27" spans="2:7" x14ac:dyDescent="0.2">
      <c r="B27" s="35">
        <v>45278.987500000003</v>
      </c>
      <c r="C27" s="28">
        <f t="shared" si="0"/>
        <v>0.66115108279000001</v>
      </c>
      <c r="D27">
        <f t="shared" si="0"/>
        <v>1.080111593</v>
      </c>
      <c r="F27">
        <v>1.0810187749999999E-3</v>
      </c>
      <c r="G27" s="27">
        <v>1.7660425E-3</v>
      </c>
    </row>
    <row r="28" spans="2:7" x14ac:dyDescent="0.2">
      <c r="B28" s="35">
        <v>45282.990972200001</v>
      </c>
      <c r="C28" s="28">
        <f t="shared" si="0"/>
        <v>0.76900743237181346</v>
      </c>
      <c r="D28">
        <f t="shared" si="0"/>
        <v>1.1898661854493922</v>
      </c>
      <c r="F28">
        <v>1.2573699025046001E-3</v>
      </c>
      <c r="G28" s="27">
        <v>1.94549736012E-3</v>
      </c>
    </row>
    <row r="29" spans="2:7" x14ac:dyDescent="0.2">
      <c r="B29" s="35">
        <v>45286.997916699998</v>
      </c>
      <c r="C29" s="28">
        <f t="shared" si="0"/>
        <v>0.82569558921702024</v>
      </c>
      <c r="D29">
        <f t="shared" si="0"/>
        <v>1.2499569908307679</v>
      </c>
      <c r="F29">
        <v>1.3500581903483E-3</v>
      </c>
      <c r="G29" s="27">
        <v>2.04374916748E-3</v>
      </c>
    </row>
    <row r="30" spans="2:7" x14ac:dyDescent="0.2">
      <c r="B30" s="35">
        <v>45332.122916699998</v>
      </c>
      <c r="C30" s="28">
        <f t="shared" si="0"/>
        <v>0.79234035545946069</v>
      </c>
      <c r="D30">
        <f t="shared" si="0"/>
        <v>1.27944426487768</v>
      </c>
      <c r="F30">
        <v>1.2955205288742E-3</v>
      </c>
      <c r="G30" s="27">
        <v>2.0919624998000002E-3</v>
      </c>
    </row>
    <row r="31" spans="2:7" x14ac:dyDescent="0.2">
      <c r="B31" s="35">
        <v>45339.122916699998</v>
      </c>
      <c r="C31" s="28">
        <f t="shared" si="0"/>
        <v>0.75151526566001514</v>
      </c>
      <c r="D31">
        <f t="shared" si="0"/>
        <v>1.2507254403172761</v>
      </c>
      <c r="F31">
        <v>1.2287692375082E-3</v>
      </c>
      <c r="G31" s="27">
        <v>2.0450056251100001E-3</v>
      </c>
    </row>
    <row r="32" spans="2:7" x14ac:dyDescent="0.2">
      <c r="B32" s="35">
        <v>45346.122916699998</v>
      </c>
      <c r="C32" s="28">
        <f t="shared" si="0"/>
        <v>0.75551069233162338</v>
      </c>
      <c r="D32">
        <f t="shared" si="0"/>
        <v>1.2673501292176561</v>
      </c>
      <c r="F32">
        <v>1.2353019822296E-3</v>
      </c>
      <c r="G32" s="27">
        <v>2.0721879156600002E-3</v>
      </c>
    </row>
    <row r="33" spans="2:7" x14ac:dyDescent="0.2">
      <c r="B33" s="35">
        <v>45353.122916699998</v>
      </c>
      <c r="C33" s="28">
        <f t="shared" si="0"/>
        <v>0.59849393932286554</v>
      </c>
      <c r="D33">
        <f t="shared" si="0"/>
        <v>1.1220645497069359</v>
      </c>
      <c r="F33">
        <v>9.7857086220220005E-4</v>
      </c>
      <c r="G33" s="27">
        <v>1.83463791646E-3</v>
      </c>
    </row>
    <row r="34" spans="2:7" x14ac:dyDescent="0.2">
      <c r="B34" s="35">
        <v>45360.122916699998</v>
      </c>
      <c r="C34" s="28">
        <f t="shared" si="0"/>
        <v>0.576759357665664</v>
      </c>
      <c r="D34">
        <f t="shared" si="0"/>
        <v>1.1113114753911719</v>
      </c>
      <c r="F34">
        <v>9.4303361292620005E-4</v>
      </c>
      <c r="G34" s="27">
        <v>1.81705604217E-3</v>
      </c>
    </row>
    <row r="35" spans="2:7" x14ac:dyDescent="0.2">
      <c r="B35" s="35">
        <v>45374.122916699998</v>
      </c>
      <c r="C35" s="28">
        <f t="shared" si="0"/>
        <v>0.70747459920306754</v>
      </c>
      <c r="D35">
        <f t="shared" si="0"/>
        <v>1.2577556545846162</v>
      </c>
      <c r="F35">
        <v>1.1567602995471999E-3</v>
      </c>
      <c r="G35" s="27">
        <v>2.0565004162600002E-3</v>
      </c>
    </row>
    <row r="36" spans="2:7" x14ac:dyDescent="0.2">
      <c r="B36" s="35">
        <v>45381.122916699998</v>
      </c>
      <c r="C36" s="28">
        <f t="shared" si="0"/>
        <v>0.63074191671625024</v>
      </c>
      <c r="D36">
        <f t="shared" si="0"/>
        <v>1.1867328391182881</v>
      </c>
      <c r="F36">
        <v>1.0312980979663999E-3</v>
      </c>
      <c r="G36" s="27">
        <v>1.94037416468E-3</v>
      </c>
    </row>
    <row r="37" spans="2:7" x14ac:dyDescent="0.2">
      <c r="B37" s="35">
        <v>45388.122916699998</v>
      </c>
      <c r="C37" s="28">
        <f t="shared" si="0"/>
        <v>0.35264883876526171</v>
      </c>
      <c r="D37">
        <f t="shared" si="0"/>
        <v>0.91387552734073196</v>
      </c>
      <c r="F37">
        <v>5.766004557967E-4</v>
      </c>
      <c r="G37" s="27">
        <v>1.4942372912699999E-3</v>
      </c>
    </row>
    <row r="38" spans="2:7" x14ac:dyDescent="0.2">
      <c r="B38" s="35">
        <v>45395.122916699998</v>
      </c>
      <c r="C38" s="28">
        <f t="shared" si="0"/>
        <v>0.32323370185673572</v>
      </c>
      <c r="D38">
        <f t="shared" si="0"/>
        <v>0.892433596660276</v>
      </c>
      <c r="F38">
        <v>5.2850507170820098E-4</v>
      </c>
      <c r="G38" s="27">
        <v>1.4591785426099999E-3</v>
      </c>
    </row>
    <row r="39" spans="2:7" ht="16" thickBot="1" x14ac:dyDescent="0.25">
      <c r="B39" s="36">
        <v>45402.122916699998</v>
      </c>
      <c r="C39" s="29">
        <f t="shared" si="0"/>
        <v>0.44745571457423788</v>
      </c>
      <c r="D39" s="40">
        <f t="shared" si="0"/>
        <v>1.0217466034098401</v>
      </c>
      <c r="E39" s="40"/>
      <c r="F39" s="40">
        <v>7.3161496823779897E-4</v>
      </c>
      <c r="G39" s="30">
        <v>1.6706124974E-3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D4369E3FBCF94F82AB9496C5DB5D21" ma:contentTypeVersion="10" ma:contentTypeDescription="Create a new document." ma:contentTypeScope="" ma:versionID="790aa37958c9c26304aead4d27dea6e8">
  <xsd:schema xmlns:xsd="http://www.w3.org/2001/XMLSchema" xmlns:xs="http://www.w3.org/2001/XMLSchema" xmlns:p="http://schemas.microsoft.com/office/2006/metadata/properties" xmlns:ns3="ed6ad728-f125-4e0a-8fdc-48cd17bcca3e" xmlns:ns4="b5f8afcb-65ac-4eda-85e6-f8eed3c3694f" targetNamespace="http://schemas.microsoft.com/office/2006/metadata/properties" ma:root="true" ma:fieldsID="6d57b4ac5a1504b1a3a84a059e7e0b40" ns3:_="" ns4:_="">
    <xsd:import namespace="ed6ad728-f125-4e0a-8fdc-48cd17bcca3e"/>
    <xsd:import namespace="b5f8afcb-65ac-4eda-85e6-f8eed3c369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ad728-f125-4e0a-8fdc-48cd17bcca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f8afcb-65ac-4eda-85e6-f8eed3c3694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  s t a n d a l o n e = " n o " ? > < D a t a M a s h u p   x m l n s = " h t t p : / / s c h e m a s . m i c r o s o f t . c o m / D a t a M a s h u p " > A A A A A A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K w 9 O B x Y C A A C 6 B g A A E w A A A E Z v c m 1 1 b G F z L 1 N l Y 3 R p b 2 4 x L m 2 M V N F u 2 j A U f U f q P 0 T p C 0 g B D Q b V t K o P L E D p E F u 3 o O 1 h T J E h d 8 G a 7 R v Z N x U d 6 r / P a Z g Q I k 6 W l y j n n H t 8 c u 1 r A 1 v i q L y o f P d v W y 2 z Y x o S 7 9 r / y P 8 w F T 8 k c f 9 N / G 7 k t Y c d 3 7 v z B N B V y 7 N P h L n e g k V C 8 9 S b 4 D a X o K g 9 4 w J 6 I S q y H 6 b t T 9 + v 7 x F T A d 5 E 8 y d Y l 5 4 Z F 0 j r x / n X 6 f R L u F 4 y E m y z P l + u R 3 v y O 8 H w J v D 9 Y L o n z b 4 x k Y P p P a Q K N Q T 9 w W j Q C c o k 1 / 6 j R o l k U 8 + B J a B N E X T F N j b K k T n i 7 T J 0 4 P 0 4 4 m M h o i 0 T T J s 7 0 j n 8 P F m G O 6 Z S 6 7 h 6 z u B k t 9 J M m V + o Z Y g i l 6 o g T b t i / e B w s L k 9 s r x H s K e X w D v 4 h k u L P S i 6 G f a K y h I k R n A p R a E u t Q k 3 F O 8 v c e I S q p w h u 0 S z + b / F V C 4 3 o E u w o j y s 0 B k e j 9 V v 0 P w U + Z w N m d g 6 y b H Y u D m 7 q 7 R z 0 l N V 9 M l J z 0 B r N F w 4 B d 9 R C G Y I l T v 5 j k l r 4 Q y Q 8 Q R d 5 P w 5 s Q e A p Q r c B h F P a v p W t i b u N z Q n H j S E j 9 / W x o + H 1 f Q 9 Q k 3 z 5 y B r e j / h z G R 2 J F 0 s Z s b + u q M p L H v d k u 4 M u s u 0 Q b N M u 4 t m i c v m A 9 g U o j g h 3 Z A 1 S m b Q K F k 0 K v 4 j y i f m 2 v F i k K Q j x R J 1 A q r u V y L i r y f K K V g w F N w 9 D a s d S l M z L R H / P G g z 2 X H l U y R R O x s Q 2 u K 0 q j Y e n d 2 E L 5 2 r F l e V N / L t X w A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K w 9 O B x Y C A A C 6 B g A A E w A A A A A A A A A A A A A A A A D m A w A A R m 9 y b X V s Y X M v U 2 V j d G l v b j E u b V B L B Q Y A A A A A A w A D A M I A A A A t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S c A A A A A A A D D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p p e m F u X 0 l k X z E w X z g 1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F Q w N j o z N D o 0 M y 4 z M z M 2 N T A w W i I v P j x F b n R y e S B U e X B l P S J G a W x s Q 2 9 s d W 1 u V H l w Z X M i I F Z h b H V l P S J z Q m d N R 0 F 3 T U R B d 1 V E Q l F V R k J R V U Z C U V V G Q l F V R k J R V U Z C U V V G Q l F V R k J R V U Z C U V V G Q l F V R k J R V U Z C U V V G Q m c 9 P S I v P j x F b n R y e S B U e X B l P S J G a W x s Q 2 9 s d W 1 u T m F t Z X M i I F Z h b H V l P S J z W y Z x d W 9 0 O 0 N v b H V t b j E m c X V v d D s s J n F 1 b 3 Q 7 c 2 l t J n F 1 b 3 Q 7 L C Z x d W 9 0 O 3 N 0 Y X R l J n F 1 b 3 Q 7 L C Z x d W 9 0 O 3 N v b G 4 m c X V v d D s s J n F 1 b 3 Q 7 Z G l z d F 9 4 J n F 1 b 3 Q 7 L C Z x d W 9 0 O 3 R p b W U m c X V v d D s s J n F 1 b 3 Q 7 c 3 R l c C Z x d W 9 0 O y w m c X V v d D t w S C Z x d W 9 0 O y w m c X V v d D t w Z S Z x d W 9 0 O y w m c X V v d D t D J n F 1 b 3 Q 7 L C Z x d W 9 0 O 3 N p X 0 F u a 2 V y a X R l J n F 1 b 3 Q 7 L C Z x d W 9 0 O 3 N p X 0 N h b G N p d G U m c X V v d D s s J n F 1 b 3 Q 7 c 2 l f Q W x i a X R l J n F 1 b 3 Q 7 L C Z x d W 9 0 O 3 N p X 0 F u b 3 J 0 a G l 0 Z S Z x d W 9 0 O y w m c X V v d D t z a V 9 F b n N 0 Y X R p d G U m c X V v d D s s J n F 1 b 3 Q 7 c 2 l f R m V y c m 9 z a W x p d G U m c X V v d D s s J n F 1 b 3 Q 7 c 2 l f V 2 9 s b G F z d G 9 u a X R l J n F 1 b 3 Q 7 L C Z x d W 9 0 O 3 N p X 0 N o Y W 1 v c 2 l 0 Z S Z x d W 9 0 O y w m c X V v d D t z a V 9 F c G l k b 3 R l J n F 1 b 3 Q 7 L C Z x d W 9 0 O 3 N p X 0 h 5 Z H J v b W F n b m V z a X R l J n F 1 b 3 Q 7 L C Z x d W 9 0 O 3 N p X 1 N p Z G V y a X R l J n F 1 b 3 Q 7 L C Z x d W 9 0 O 3 N p X 0 F s Y m l 0 Z V 8 x J n F 1 b 3 Q 7 L C Z x d W 9 0 O 3 N p X 0 F u b 3 J 0 a G l 0 Z V 8 y J n F 1 b 3 Q 7 L C Z x d W 9 0 O 3 N p X 0 N o Y W 1 v c 2 l 0 Z V 8 z J n F 1 b 3 Q 7 L C Z x d W 9 0 O 3 N p X 0 V w a W R v d G V f N C Z x d W 9 0 O y w m c X V v d D t z a V 9 H b 2 V 0 a G l 0 Z S Z x d W 9 0 O y w m c X V v d D t z a V 9 I Z W 1 h d G l 0 Z S Z x d W 9 0 O y w m c X V v d D t z a V 9 E a W F z c G 9 y Z S Z x d W 9 0 O y w m c X V v d D t z a V 9 E a W 9 w c 2 l k Z S Z x d W 9 0 O y w m c X V v d D t z a V 9 T Y X B v b m l 0 Z S 1 G Z S 1 N Z y Z x d W 9 0 O y w m c X V v d D t z a V 9 T Y X B v b m l 0 Z S 1 N Z y 1 L J n F 1 b 3 Q 7 L C Z x d W 9 0 O 3 N p X 1 N h c G 9 u a X R l L U 1 n L U 1 n J n F 1 b 3 Q 7 L C Z x d W 9 0 O 3 N p X 0 J l a W R l b G x p d G U t Q 2 E m c X V v d D s s J n F 1 b 3 Q 7 c 2 l f Q m V p Z G V s b G l 0 Z S 1 G Z S Z x d W 9 0 O y w m c X V v d D t z a V 9 C Z W l k Z W x s a X R l L U s m c X V v d D s s J n F 1 b 3 Q 7 c 2 l f Q m V p Z G V s b G l 0 Z S 1 N Z y Z x d W 9 0 O y w m c X V v d D t z a V 9 C Z W l k Z W x s a X R l L U 5 h J n F 1 b 3 Q 7 L C Z x d W 9 0 O 3 N p X 0 F u Y W x j a W 1 l J n F 1 b 3 Q 7 L C Z x d W 9 0 O 3 N p X 0 1 v c m R l b m l 0 Z S 1 D Y S Z x d W 9 0 O y w m c X V v d D t z a V 9 T d G l s Y m l 0 Z S 1 D Y S Z x d W 9 0 O y w m c X V v d D t z a V 9 L Y W 9 s a W 5 p d G U m c X V v d D s s J n F 1 b 3 Q 7 c 2 l f V G h v b X N v b m l 0 Z S Z x d W 9 0 O y w m c X V v d D t z a V 9 T a U 8 y K G F t K S Z x d W 9 0 O y w m c X V v d D t z a V 9 N b 2 5 0 b W 9 y L U 1 n J n F 1 b 3 Q 7 L C Z x d W 9 0 O 3 N p X 0 N P M i h n K S Z x d W 9 0 O y w m c X V v d D t f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T E y N 2 Q y O T c t N 2 I 1 N C 0 0 N z Y 2 L W E 2 N T E t O W Y x N G Z j Z T N j Y j l h I i 8 + P E V u d H J 5 I F R 5 c G U 9 I l J l b G F 0 a W 9 u c 2 h p c E l u Z m 9 D b 2 5 0 Y W l u Z X I i I F Z h b H V l P S J z e y Z x d W 9 0 O 2 N v b H V t b k N v d W 5 0 J n F 1 b 3 Q 7 O j Q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D b 2 x 1 b W 5 D b 3 V u d C Z x d W 9 0 O z o 0 N i w m c X V v d D t L Z X l D b 2 x 1 b W 5 O Y W 1 l c y Z x d W 9 0 O z p b X S w m c X V v d D t D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S m l 6 Y W 5 f S W R f M T B f O D U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K a X p h b l 9 J Z F 8 x M F 8 4 N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p p e m F u X 0 l k X z E w X z g 1 J T I w K D Q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a A A A A A Q A A A N C M n d 8 B F d E R j H o A w E / C l + s B A A A A 3 E Q B l o f 0 1 E O m + p D b G k c W Y A A A A A A C A A A A A A A D Z g A A w A A A A B A A A A C V N u c O 2 D k V S M C s p n F T Z T k e A A A A A A S A A A C g A A A A E A A A A L 0 o P w e n K Y j g Z 8 h 3 d C 4 G d q t Q A A A A n H H X S 6 8 Z r u h C 8 D K l H r z e w H 0 G 4 P z + Q b M G N P k + l P B H 2 b o n T r M J 6 K q H 2 k W S l L q K R H F e w V 2 i V P M w Q V Y B Z V x L S O W + J 3 H N T G F N q e f 2 C g A B i z z E j z w U A A A A N 7 r I 7 k N E k 1 C b 4 D y b 8 P l z I s / e T I 8 = < / D a t a M a s h u p > 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d6ad728-f125-4e0a-8fdc-48cd17bcca3e" xsi:nil="true"/>
  </documentManagement>
</p:properties>
</file>

<file path=customXml/itemProps1.xml><?xml version="1.0" encoding="utf-8"?>
<ds:datastoreItem xmlns:ds="http://schemas.openxmlformats.org/officeDocument/2006/customXml" ds:itemID="{D4BECE0D-DB8F-42B6-B0EC-B8868E67DA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6ad728-f125-4e0a-8fdc-48cd17bcca3e"/>
    <ds:schemaRef ds:uri="b5f8afcb-65ac-4eda-85e6-f8eed3c369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C7BF41-F4CC-4989-8811-486642805955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CFC1650E-2660-4B80-A4E8-2EDD772C48FC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49EA4ED-2F4D-49A8-9DEC-12C49973133B}">
  <ds:schemaRefs>
    <ds:schemaRef ds:uri="ed6ad728-f125-4e0a-8fdc-48cd17bcca3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purl.org/dc/dcmitype/"/>
    <ds:schemaRef ds:uri="http://purl.org/dc/terms/"/>
    <ds:schemaRef ds:uri="http://schemas.microsoft.com/office/2006/metadata/properties"/>
    <ds:schemaRef ds:uri="http://schemas.openxmlformats.org/package/2006/metadata/core-properties"/>
    <ds:schemaRef ds:uri="b5f8afcb-65ac-4eda-85e6-f8eed3c3694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 5a</vt:lpstr>
      <vt:lpstr>Extended Data Fig 5b</vt:lpstr>
      <vt:lpstr>Extended Data Fig 5c</vt:lpstr>
    </vt:vector>
  </TitlesOfParts>
  <Company>Agilent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P-OES</dc:creator>
  <cp:lastModifiedBy>eric.oelkers eric.oelkers</cp:lastModifiedBy>
  <dcterms:created xsi:type="dcterms:W3CDTF">2023-03-20T03:39:51Z</dcterms:created>
  <dcterms:modified xsi:type="dcterms:W3CDTF">2026-01-07T18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D4369E3FBCF94F82AB9496C5DB5D21</vt:lpwstr>
  </property>
</Properties>
</file>